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Porin" sheetId="1" state="visible" r:id="rId2"/>
    <sheet name="Complex I" sheetId="2" state="visible" r:id="rId3"/>
    <sheet name="Complex II" sheetId="3" state="visible" r:id="rId4"/>
    <sheet name="Complex III" sheetId="4" state="visible" r:id="rId5"/>
    <sheet name="Complex IV" sheetId="5" state="visible" r:id="rId6"/>
    <sheet name="Complex V" sheetId="6" state="visible" r:id="rId7"/>
    <sheet name="Tabelle2" sheetId="7" state="visible" r:id="rId8"/>
    <sheet name="Tabelle3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13">
  <si>
    <r>
      <rPr>
        <sz val="10"/>
        <rFont val="Arial"/>
        <family val="2"/>
      </rPr>
      <t xml:space="preserve">Supplementary table 5 - Part A </t>
    </r>
    <r>
      <rPr>
        <b val="true"/>
        <sz val="10"/>
        <rFont val="Arial"/>
        <family val="2"/>
      </rPr>
      <t xml:space="preserve">Score values for porin in diffuse gastric carcinoma</t>
    </r>
  </si>
  <si>
    <t xml:space="preserve">Tumor</t>
  </si>
  <si>
    <t xml:space="preserve">Normal</t>
  </si>
  <si>
    <t xml:space="preserve">Case</t>
  </si>
  <si>
    <t xml:space="preserve">Intensity</t>
  </si>
  <si>
    <t xml:space="preserve">Percentage</t>
  </si>
  <si>
    <t xml:space="preserve">Score</t>
  </si>
  <si>
    <r>
      <rPr>
        <sz val="10"/>
        <rFont val="Arial"/>
        <family val="2"/>
      </rPr>
      <t xml:space="preserve">Supplementary table 5 - Part B </t>
    </r>
    <r>
      <rPr>
        <b val="true"/>
        <sz val="10"/>
        <rFont val="Arial"/>
        <family val="2"/>
      </rPr>
      <t xml:space="preserve">Score values for complex I in diffuse gastric carcinoma</t>
    </r>
  </si>
  <si>
    <r>
      <rPr>
        <sz val="10"/>
        <rFont val="Arial"/>
        <family val="2"/>
      </rPr>
      <t xml:space="preserve">Supplementary table 5 - Part C </t>
    </r>
    <r>
      <rPr>
        <b val="true"/>
        <sz val="10"/>
        <rFont val="Arial"/>
        <family val="2"/>
      </rPr>
      <t xml:space="preserve">Score values for complex II in diffuse gastric carcinoma</t>
    </r>
  </si>
  <si>
    <r>
      <rPr>
        <sz val="10"/>
        <rFont val="Arial"/>
        <family val="2"/>
      </rPr>
      <t xml:space="preserve">Supplementary table 5 - Part D </t>
    </r>
    <r>
      <rPr>
        <b val="true"/>
        <sz val="10"/>
        <rFont val="Arial"/>
        <family val="2"/>
      </rPr>
      <t xml:space="preserve">Score values for complex III in diffuse gastric carcinoma</t>
    </r>
  </si>
  <si>
    <t xml:space="preserve">2,5</t>
  </si>
  <si>
    <r>
      <rPr>
        <sz val="10"/>
        <rFont val="Arial"/>
        <family val="2"/>
      </rPr>
      <t xml:space="preserve">Supplementary table 5 - Part E </t>
    </r>
    <r>
      <rPr>
        <b val="true"/>
        <sz val="10"/>
        <rFont val="Arial"/>
        <family val="2"/>
      </rPr>
      <t xml:space="preserve">Score values for complex IV in diffuse gastric carcinoma</t>
    </r>
  </si>
  <si>
    <r>
      <rPr>
        <sz val="10"/>
        <rFont val="Arial"/>
        <family val="2"/>
      </rPr>
      <t xml:space="preserve">Supplementary table 5 - Part F </t>
    </r>
    <r>
      <rPr>
        <b val="true"/>
        <sz val="10"/>
        <rFont val="Arial"/>
        <family val="2"/>
      </rPr>
      <t xml:space="preserve">Score values for complex V in diffuse gastric carcinoma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7.99"/>
    <col collapsed="false" customWidth="true" hidden="false" outlineLevel="0" max="3" min="3" style="0" width="10.41"/>
    <col collapsed="false" customWidth="true" hidden="false" outlineLevel="0" max="4" min="4" style="0" width="5.99"/>
    <col collapsed="false" customWidth="true" hidden="false" outlineLevel="0" max="5" min="5" style="0" width="7.99"/>
    <col collapsed="false" customWidth="true" hidden="false" outlineLevel="0" max="6" min="6" style="0" width="10.41"/>
    <col collapsed="false" customWidth="true" hidden="false" outlineLevel="0" max="7" min="7" style="0" width="5.85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  <c r="H2" s="2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</row>
    <row r="4" customFormat="false" ht="12.75" hidden="false" customHeight="false" outlineLevel="0" collapsed="false">
      <c r="A4" s="3" t="s">
        <v>3</v>
      </c>
      <c r="B4" s="5" t="s">
        <v>4</v>
      </c>
      <c r="C4" s="5" t="s">
        <v>5</v>
      </c>
      <c r="D4" s="3" t="s">
        <v>6</v>
      </c>
      <c r="E4" s="5" t="s">
        <v>4</v>
      </c>
      <c r="F4" s="5" t="s">
        <v>5</v>
      </c>
      <c r="G4" s="3" t="s">
        <v>6</v>
      </c>
    </row>
    <row r="5" customFormat="false" ht="12.75" hidden="false" customHeight="false" outlineLevel="0" collapsed="false">
      <c r="A5" s="3" t="n">
        <v>21</v>
      </c>
      <c r="B5" s="3" t="n">
        <v>2.5</v>
      </c>
      <c r="C5" s="3" t="n">
        <v>90</v>
      </c>
      <c r="D5" s="3" t="n">
        <f aca="false">B5*C5</f>
        <v>225</v>
      </c>
      <c r="E5" s="3" t="n">
        <v>2</v>
      </c>
      <c r="F5" s="3" t="n">
        <v>80</v>
      </c>
      <c r="G5" s="3" t="n">
        <f aca="false">F5*E5</f>
        <v>160</v>
      </c>
    </row>
    <row r="6" customFormat="false" ht="12.75" hidden="false" customHeight="false" outlineLevel="0" collapsed="false">
      <c r="A6" s="3" t="n">
        <v>22</v>
      </c>
      <c r="B6" s="3" t="n">
        <v>2.5</v>
      </c>
      <c r="C6" s="3" t="n">
        <v>90</v>
      </c>
      <c r="D6" s="3" t="n">
        <f aca="false">B6*C6</f>
        <v>225</v>
      </c>
      <c r="E6" s="3" t="n">
        <v>2</v>
      </c>
      <c r="F6" s="3" t="n">
        <v>80</v>
      </c>
      <c r="G6" s="3" t="n">
        <f aca="false">F6*E6</f>
        <v>160</v>
      </c>
    </row>
    <row r="7" customFormat="false" ht="12.75" hidden="false" customHeight="false" outlineLevel="0" collapsed="false">
      <c r="A7" s="3" t="n">
        <v>23</v>
      </c>
      <c r="B7" s="3" t="n">
        <v>2.5</v>
      </c>
      <c r="C7" s="3" t="n">
        <v>85</v>
      </c>
      <c r="D7" s="3" t="n">
        <f aca="false">B7*C7</f>
        <v>212.5</v>
      </c>
      <c r="E7" s="3" t="n">
        <v>2</v>
      </c>
      <c r="F7" s="3" t="n">
        <v>75</v>
      </c>
      <c r="G7" s="3" t="n">
        <f aca="false">F7*E7</f>
        <v>150</v>
      </c>
    </row>
    <row r="8" customFormat="false" ht="12.75" hidden="false" customHeight="false" outlineLevel="0" collapsed="false">
      <c r="A8" s="3" t="n">
        <v>24</v>
      </c>
      <c r="B8" s="3" t="n">
        <v>2</v>
      </c>
      <c r="C8" s="3" t="n">
        <v>70</v>
      </c>
      <c r="D8" s="3" t="n">
        <f aca="false">B8*C8</f>
        <v>140</v>
      </c>
      <c r="E8" s="3" t="n">
        <v>2</v>
      </c>
      <c r="F8" s="3" t="n">
        <v>70</v>
      </c>
      <c r="G8" s="3" t="n">
        <f aca="false">F8*E8</f>
        <v>140</v>
      </c>
    </row>
    <row r="9" customFormat="false" ht="12.75" hidden="false" customHeight="false" outlineLevel="0" collapsed="false">
      <c r="A9" s="3" t="n">
        <v>25</v>
      </c>
      <c r="B9" s="3" t="n">
        <v>2.5</v>
      </c>
      <c r="C9" s="3" t="n">
        <v>90</v>
      </c>
      <c r="D9" s="3" t="n">
        <f aca="false">B9*C9</f>
        <v>225</v>
      </c>
      <c r="E9" s="3" t="n">
        <v>2</v>
      </c>
      <c r="F9" s="3" t="n">
        <v>80</v>
      </c>
      <c r="G9" s="3" t="n">
        <f aca="false">F9*E9</f>
        <v>160</v>
      </c>
    </row>
    <row r="10" customFormat="false" ht="12.75" hidden="false" customHeight="false" outlineLevel="0" collapsed="false">
      <c r="A10" s="3" t="n">
        <v>26</v>
      </c>
      <c r="B10" s="3" t="n">
        <v>2.5</v>
      </c>
      <c r="C10" s="3" t="n">
        <v>95</v>
      </c>
      <c r="D10" s="3" t="n">
        <f aca="false">B10*C10</f>
        <v>237.5</v>
      </c>
      <c r="E10" s="3" t="n">
        <v>2</v>
      </c>
      <c r="F10" s="3" t="n">
        <v>80</v>
      </c>
      <c r="G10" s="3" t="n">
        <f aca="false">F10*E10</f>
        <v>160</v>
      </c>
    </row>
    <row r="11" customFormat="false" ht="12.75" hidden="false" customHeight="false" outlineLevel="0" collapsed="false">
      <c r="A11" s="3" t="n">
        <v>27</v>
      </c>
      <c r="B11" s="3" t="n">
        <v>3</v>
      </c>
      <c r="C11" s="3" t="n">
        <v>95</v>
      </c>
      <c r="D11" s="3" t="n">
        <f aca="false">B11*C11</f>
        <v>285</v>
      </c>
      <c r="E11" s="3" t="n">
        <v>2</v>
      </c>
      <c r="F11" s="3" t="n">
        <v>75</v>
      </c>
      <c r="G11" s="3" t="n">
        <f aca="false">F11*E11</f>
        <v>150</v>
      </c>
    </row>
    <row r="12" customFormat="false" ht="12.75" hidden="false" customHeight="false" outlineLevel="0" collapsed="false">
      <c r="A12" s="3" t="n">
        <v>28</v>
      </c>
      <c r="B12" s="3" t="n">
        <v>2.5</v>
      </c>
      <c r="C12" s="3" t="n">
        <v>90</v>
      </c>
      <c r="D12" s="3" t="n">
        <f aca="false">B12*C12</f>
        <v>225</v>
      </c>
      <c r="E12" s="3" t="n">
        <v>2</v>
      </c>
      <c r="F12" s="3" t="n">
        <v>70</v>
      </c>
      <c r="G12" s="3" t="n">
        <f aca="false">F12*E12</f>
        <v>140</v>
      </c>
    </row>
    <row r="13" customFormat="false" ht="12.75" hidden="false" customHeight="false" outlineLevel="0" collapsed="false">
      <c r="A13" s="3" t="n">
        <v>29</v>
      </c>
      <c r="B13" s="3" t="n">
        <v>2</v>
      </c>
      <c r="C13" s="3" t="n">
        <v>75</v>
      </c>
      <c r="D13" s="3" t="n">
        <f aca="false">B13*C13</f>
        <v>150</v>
      </c>
      <c r="E13" s="3" t="n">
        <v>2</v>
      </c>
      <c r="F13" s="3" t="n">
        <v>65</v>
      </c>
      <c r="G13" s="3" t="n">
        <f aca="false">F13*E13</f>
        <v>130</v>
      </c>
    </row>
    <row r="14" customFormat="false" ht="12.75" hidden="false" customHeight="false" outlineLevel="0" collapsed="false">
      <c r="A14" s="3" t="n">
        <v>30</v>
      </c>
      <c r="B14" s="3" t="n">
        <v>2.5</v>
      </c>
      <c r="C14" s="3" t="n">
        <v>90</v>
      </c>
      <c r="D14" s="3" t="n">
        <f aca="false">B14*C14</f>
        <v>225</v>
      </c>
      <c r="E14" s="3" t="n">
        <v>2</v>
      </c>
      <c r="F14" s="3" t="n">
        <v>70</v>
      </c>
      <c r="G14" s="3" t="n">
        <f aca="false">F14*E14</f>
        <v>140</v>
      </c>
    </row>
    <row r="15" customFormat="false" ht="12.75" hidden="false" customHeight="false" outlineLevel="0" collapsed="false">
      <c r="A15" s="3" t="n">
        <v>31</v>
      </c>
      <c r="B15" s="3" t="n">
        <v>2.5</v>
      </c>
      <c r="C15" s="3" t="n">
        <v>90</v>
      </c>
      <c r="D15" s="3" t="n">
        <f aca="false">B15*C15</f>
        <v>225</v>
      </c>
      <c r="E15" s="3"/>
      <c r="F15" s="3"/>
      <c r="G15" s="3" t="n">
        <f aca="false">F15*E15</f>
        <v>0</v>
      </c>
    </row>
    <row r="16" customFormat="false" ht="12.75" hidden="false" customHeight="false" outlineLevel="0" collapsed="false">
      <c r="A16" s="3" t="n">
        <v>32</v>
      </c>
      <c r="B16" s="3" t="n">
        <v>2.5</v>
      </c>
      <c r="C16" s="3" t="n">
        <v>95</v>
      </c>
      <c r="D16" s="3" t="n">
        <f aca="false">B16*C16</f>
        <v>237.5</v>
      </c>
      <c r="E16" s="3" t="n">
        <v>2</v>
      </c>
      <c r="F16" s="3" t="n">
        <v>80</v>
      </c>
      <c r="G16" s="3" t="n">
        <f aca="false">F16*E16</f>
        <v>160</v>
      </c>
    </row>
    <row r="17" customFormat="false" ht="12.75" hidden="false" customHeight="false" outlineLevel="0" collapsed="false">
      <c r="A17" s="3" t="n">
        <v>33</v>
      </c>
      <c r="B17" s="3" t="n">
        <v>3</v>
      </c>
      <c r="C17" s="3" t="n">
        <v>95</v>
      </c>
      <c r="D17" s="3" t="n">
        <f aca="false">B17*C17</f>
        <v>285</v>
      </c>
      <c r="E17" s="3" t="n">
        <v>2</v>
      </c>
      <c r="F17" s="3" t="n">
        <v>80</v>
      </c>
      <c r="G17" s="3" t="n">
        <f aca="false">F17*E17</f>
        <v>160</v>
      </c>
    </row>
    <row r="18" customFormat="false" ht="12.75" hidden="false" customHeight="false" outlineLevel="0" collapsed="false">
      <c r="A18" s="3" t="n">
        <v>34</v>
      </c>
      <c r="B18" s="3" t="n">
        <v>2.5</v>
      </c>
      <c r="C18" s="3" t="n">
        <v>90</v>
      </c>
      <c r="D18" s="3" t="n">
        <f aca="false">B18*C18</f>
        <v>225</v>
      </c>
      <c r="E18" s="3" t="n">
        <v>2</v>
      </c>
      <c r="F18" s="3" t="n">
        <v>70</v>
      </c>
      <c r="G18" s="3" t="n">
        <f aca="false">F18*E18</f>
        <v>140</v>
      </c>
    </row>
    <row r="19" customFormat="false" ht="12.75" hidden="false" customHeight="false" outlineLevel="0" collapsed="false">
      <c r="A19" s="3" t="n">
        <v>35</v>
      </c>
      <c r="B19" s="3" t="n">
        <v>2.5</v>
      </c>
      <c r="C19" s="3" t="n">
        <v>85</v>
      </c>
      <c r="D19" s="3" t="n">
        <f aca="false">B19*C19</f>
        <v>212.5</v>
      </c>
      <c r="E19" s="3" t="n">
        <v>2</v>
      </c>
      <c r="F19" s="3" t="n">
        <v>65</v>
      </c>
      <c r="G19" s="3" t="n">
        <f aca="false">F19*E19</f>
        <v>130</v>
      </c>
    </row>
    <row r="20" customFormat="false" ht="12.75" hidden="false" customHeight="false" outlineLevel="0" collapsed="false">
      <c r="A20" s="3" t="n">
        <v>36</v>
      </c>
      <c r="B20" s="3" t="n">
        <v>2</v>
      </c>
      <c r="C20" s="3" t="n">
        <v>55</v>
      </c>
      <c r="D20" s="3" t="n">
        <f aca="false">B20*C20</f>
        <v>110</v>
      </c>
      <c r="E20" s="3" t="n">
        <v>2</v>
      </c>
      <c r="F20" s="3" t="n">
        <v>75</v>
      </c>
      <c r="G20" s="3" t="n">
        <f aca="false">F20*E20</f>
        <v>150</v>
      </c>
    </row>
    <row r="21" customFormat="false" ht="12.75" hidden="false" customHeight="false" outlineLevel="0" collapsed="false">
      <c r="A21" s="3" t="n">
        <v>37</v>
      </c>
      <c r="B21" s="3" t="n">
        <v>3</v>
      </c>
      <c r="C21" s="3" t="n">
        <v>95</v>
      </c>
      <c r="D21" s="3" t="n">
        <f aca="false">B21*C21</f>
        <v>285</v>
      </c>
      <c r="E21" s="3" t="n">
        <v>2</v>
      </c>
      <c r="F21" s="3" t="n">
        <v>75</v>
      </c>
      <c r="G21" s="3" t="n">
        <f aca="false">F21*E21</f>
        <v>150</v>
      </c>
    </row>
    <row r="22" customFormat="false" ht="12.75" hidden="false" customHeight="false" outlineLevel="0" collapsed="false">
      <c r="A22" s="3" t="n">
        <v>38</v>
      </c>
      <c r="B22" s="3" t="n">
        <v>3</v>
      </c>
      <c r="C22" s="3" t="n">
        <v>95</v>
      </c>
      <c r="D22" s="3" t="n">
        <f aca="false">B22*C22</f>
        <v>285</v>
      </c>
      <c r="E22" s="3" t="n">
        <v>2</v>
      </c>
      <c r="F22" s="3" t="n">
        <v>75</v>
      </c>
      <c r="G22" s="3" t="n">
        <f aca="false">F22*E22</f>
        <v>150</v>
      </c>
    </row>
    <row r="23" customFormat="false" ht="12.75" hidden="false" customHeight="false" outlineLevel="0" collapsed="false">
      <c r="A23" s="3" t="n">
        <v>39</v>
      </c>
      <c r="B23" s="3" t="n">
        <v>2.5</v>
      </c>
      <c r="C23" s="3" t="n">
        <v>85</v>
      </c>
      <c r="D23" s="3" t="n">
        <f aca="false">B23*C23</f>
        <v>212.5</v>
      </c>
      <c r="E23" s="3" t="n">
        <v>2</v>
      </c>
      <c r="F23" s="3" t="n">
        <v>65</v>
      </c>
      <c r="G23" s="3" t="n">
        <f aca="false">F23*E23</f>
        <v>130</v>
      </c>
    </row>
    <row r="24" customFormat="false" ht="12.75" hidden="false" customHeight="false" outlineLevel="0" collapsed="false">
      <c r="A24" s="3" t="n">
        <v>40</v>
      </c>
      <c r="B24" s="3" t="n">
        <v>2.5</v>
      </c>
      <c r="C24" s="3" t="n">
        <v>85</v>
      </c>
      <c r="D24" s="3" t="n">
        <f aca="false">B24*C24</f>
        <v>212.5</v>
      </c>
      <c r="E24" s="3" t="n">
        <v>2</v>
      </c>
      <c r="F24" s="3" t="n">
        <v>65</v>
      </c>
      <c r="G24" s="3" t="n">
        <f aca="false">F24*E24</f>
        <v>130</v>
      </c>
    </row>
  </sheetData>
  <mergeCells count="3">
    <mergeCell ref="A1:G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7.99"/>
    <col collapsed="false" customWidth="true" hidden="false" outlineLevel="0" max="3" min="3" style="0" width="10.41"/>
    <col collapsed="false" customWidth="true" hidden="false" outlineLevel="0" max="4" min="4" style="0" width="5.99"/>
    <col collapsed="false" customWidth="true" hidden="false" outlineLevel="0" max="5" min="5" style="0" width="7.99"/>
    <col collapsed="false" customWidth="true" hidden="false" outlineLevel="0" max="6" min="6" style="0" width="10.41"/>
    <col collapsed="false" customWidth="true" hidden="false" outlineLevel="0" max="7" min="7" style="0" width="5.99"/>
  </cols>
  <sheetData>
    <row r="1" customFormat="false" ht="12.75" hidden="false" customHeight="true" outlineLevel="0" collapsed="false">
      <c r="A1" s="1" t="s">
        <v>7</v>
      </c>
      <c r="B1" s="1"/>
      <c r="C1" s="1"/>
      <c r="D1" s="1"/>
      <c r="E1" s="1"/>
      <c r="F1" s="1"/>
      <c r="G1" s="1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</row>
    <row r="4" customFormat="false" ht="12.75" hidden="false" customHeight="false" outlineLevel="0" collapsed="false">
      <c r="A4" s="3" t="s">
        <v>3</v>
      </c>
      <c r="B4" s="5" t="s">
        <v>4</v>
      </c>
      <c r="C4" s="5" t="s">
        <v>5</v>
      </c>
      <c r="D4" s="3" t="s">
        <v>6</v>
      </c>
      <c r="E4" s="5" t="s">
        <v>4</v>
      </c>
      <c r="F4" s="5" t="s">
        <v>5</v>
      </c>
      <c r="G4" s="3" t="s">
        <v>6</v>
      </c>
    </row>
    <row r="5" customFormat="false" ht="12.75" hidden="false" customHeight="false" outlineLevel="0" collapsed="false">
      <c r="A5" s="3" t="n">
        <v>21</v>
      </c>
      <c r="B5" s="3" t="n">
        <v>1.5</v>
      </c>
      <c r="C5" s="3" t="n">
        <v>75</v>
      </c>
      <c r="D5" s="3" t="n">
        <f aca="false">B5*C5</f>
        <v>112.5</v>
      </c>
      <c r="E5" s="3" t="n">
        <v>1</v>
      </c>
      <c r="F5" s="3" t="n">
        <v>65</v>
      </c>
      <c r="G5" s="3" t="n">
        <f aca="false">F5*E5</f>
        <v>65</v>
      </c>
    </row>
    <row r="6" customFormat="false" ht="12.75" hidden="false" customHeight="false" outlineLevel="0" collapsed="false">
      <c r="A6" s="3" t="n">
        <v>22</v>
      </c>
      <c r="B6" s="3" t="n">
        <v>2</v>
      </c>
      <c r="C6" s="3" t="n">
        <v>75</v>
      </c>
      <c r="D6" s="3" t="n">
        <f aca="false">B6*C6</f>
        <v>150</v>
      </c>
      <c r="E6" s="3" t="n">
        <v>1.5</v>
      </c>
      <c r="F6" s="3" t="n">
        <v>75</v>
      </c>
      <c r="G6" s="3" t="n">
        <f aca="false">F6*E6</f>
        <v>112.5</v>
      </c>
    </row>
    <row r="7" customFormat="false" ht="12.75" hidden="false" customHeight="false" outlineLevel="0" collapsed="false">
      <c r="A7" s="3" t="n">
        <v>23</v>
      </c>
      <c r="B7" s="3" t="n">
        <v>2</v>
      </c>
      <c r="C7" s="3" t="n">
        <v>75</v>
      </c>
      <c r="D7" s="3" t="n">
        <f aca="false">B7*C7</f>
        <v>150</v>
      </c>
      <c r="E7" s="3" t="n">
        <v>2.5</v>
      </c>
      <c r="F7" s="3" t="n">
        <v>75</v>
      </c>
      <c r="G7" s="3" t="n">
        <f aca="false">F7*E7</f>
        <v>187.5</v>
      </c>
    </row>
    <row r="8" customFormat="false" ht="12.75" hidden="false" customHeight="false" outlineLevel="0" collapsed="false">
      <c r="A8" s="3" t="n">
        <v>24</v>
      </c>
      <c r="B8" s="3" t="n">
        <v>2</v>
      </c>
      <c r="C8" s="3" t="n">
        <v>65</v>
      </c>
      <c r="D8" s="3" t="n">
        <f aca="false">B8*C8</f>
        <v>130</v>
      </c>
      <c r="E8" s="3" t="n">
        <v>2.5</v>
      </c>
      <c r="F8" s="3" t="n">
        <v>85</v>
      </c>
      <c r="G8" s="3" t="n">
        <f aca="false">F8*E8</f>
        <v>212.5</v>
      </c>
    </row>
    <row r="9" customFormat="false" ht="12.75" hidden="false" customHeight="false" outlineLevel="0" collapsed="false">
      <c r="A9" s="3" t="n">
        <v>25</v>
      </c>
      <c r="B9" s="3" t="n">
        <v>2</v>
      </c>
      <c r="C9" s="3" t="n">
        <v>75</v>
      </c>
      <c r="D9" s="3" t="n">
        <f aca="false">B9*C9</f>
        <v>150</v>
      </c>
      <c r="E9" s="3" t="n">
        <v>2.5</v>
      </c>
      <c r="F9" s="3" t="n">
        <v>85</v>
      </c>
      <c r="G9" s="3" t="n">
        <f aca="false">F9*E9</f>
        <v>212.5</v>
      </c>
    </row>
    <row r="10" customFormat="false" ht="12.75" hidden="false" customHeight="false" outlineLevel="0" collapsed="false">
      <c r="A10" s="3" t="n">
        <v>26</v>
      </c>
      <c r="B10" s="3" t="n">
        <v>2</v>
      </c>
      <c r="C10" s="3" t="n">
        <v>85</v>
      </c>
      <c r="D10" s="3" t="n">
        <f aca="false">B10*C10</f>
        <v>170</v>
      </c>
      <c r="E10" s="3" t="n">
        <v>2</v>
      </c>
      <c r="F10" s="3" t="n">
        <v>85</v>
      </c>
      <c r="G10" s="3" t="n">
        <f aca="false">F10*E10</f>
        <v>170</v>
      </c>
    </row>
    <row r="11" customFormat="false" ht="12.75" hidden="false" customHeight="false" outlineLevel="0" collapsed="false">
      <c r="A11" s="3" t="n">
        <v>27</v>
      </c>
      <c r="B11" s="3" t="n">
        <v>2.5</v>
      </c>
      <c r="C11" s="3" t="n">
        <v>85</v>
      </c>
      <c r="D11" s="3" t="n">
        <f aca="false">B11*C11</f>
        <v>212.5</v>
      </c>
      <c r="E11" s="3" t="n">
        <v>3</v>
      </c>
      <c r="F11" s="3" t="n">
        <v>85</v>
      </c>
      <c r="G11" s="3" t="n">
        <f aca="false">F11*E11</f>
        <v>255</v>
      </c>
    </row>
    <row r="12" customFormat="false" ht="12.75" hidden="false" customHeight="false" outlineLevel="0" collapsed="false">
      <c r="A12" s="3" t="n">
        <v>28</v>
      </c>
      <c r="B12" s="3" t="n">
        <v>1.5</v>
      </c>
      <c r="C12" s="3" t="n">
        <v>65</v>
      </c>
      <c r="D12" s="3" t="n">
        <f aca="false">B12*C12</f>
        <v>97.5</v>
      </c>
      <c r="E12" s="3" t="n">
        <v>2</v>
      </c>
      <c r="F12" s="3" t="n">
        <v>85</v>
      </c>
      <c r="G12" s="3" t="n">
        <f aca="false">F12*E12</f>
        <v>170</v>
      </c>
    </row>
    <row r="13" customFormat="false" ht="12.75" hidden="false" customHeight="false" outlineLevel="0" collapsed="false">
      <c r="A13" s="3" t="n">
        <v>29</v>
      </c>
      <c r="B13" s="3" t="n">
        <v>1</v>
      </c>
      <c r="C13" s="3" t="n">
        <v>65</v>
      </c>
      <c r="D13" s="3" t="n">
        <f aca="false">B13*C13</f>
        <v>65</v>
      </c>
      <c r="E13" s="3" t="n">
        <v>2.5</v>
      </c>
      <c r="F13" s="3" t="n">
        <v>75</v>
      </c>
      <c r="G13" s="3" t="n">
        <f aca="false">F13*E13</f>
        <v>187.5</v>
      </c>
    </row>
    <row r="14" customFormat="false" ht="12.75" hidden="false" customHeight="false" outlineLevel="0" collapsed="false">
      <c r="A14" s="3" t="n">
        <v>30</v>
      </c>
      <c r="B14" s="3" t="n">
        <v>2</v>
      </c>
      <c r="C14" s="3" t="n">
        <v>75</v>
      </c>
      <c r="D14" s="3" t="n">
        <f aca="false">B14*C14</f>
        <v>150</v>
      </c>
      <c r="E14" s="3" t="n">
        <v>2</v>
      </c>
      <c r="F14" s="3" t="n">
        <v>85</v>
      </c>
      <c r="G14" s="3" t="n">
        <f aca="false">F14*E14</f>
        <v>170</v>
      </c>
    </row>
    <row r="15" customFormat="false" ht="12.75" hidden="false" customHeight="false" outlineLevel="0" collapsed="false">
      <c r="A15" s="3" t="n">
        <v>31</v>
      </c>
      <c r="B15" s="3" t="n">
        <v>2</v>
      </c>
      <c r="C15" s="3" t="n">
        <v>75</v>
      </c>
      <c r="D15" s="3" t="n">
        <f aca="false">B15*C15</f>
        <v>150</v>
      </c>
      <c r="E15" s="3"/>
      <c r="F15" s="3"/>
      <c r="G15" s="3" t="n">
        <f aca="false">F15*E15</f>
        <v>0</v>
      </c>
    </row>
    <row r="16" customFormat="false" ht="12.75" hidden="false" customHeight="false" outlineLevel="0" collapsed="false">
      <c r="A16" s="3" t="n">
        <v>32</v>
      </c>
      <c r="B16" s="3" t="n">
        <v>1.5</v>
      </c>
      <c r="C16" s="3" t="n">
        <v>65</v>
      </c>
      <c r="D16" s="3" t="n">
        <f aca="false">B16*C16</f>
        <v>97.5</v>
      </c>
      <c r="E16" s="3" t="n">
        <v>2</v>
      </c>
      <c r="F16" s="3" t="n">
        <v>85</v>
      </c>
      <c r="G16" s="3" t="n">
        <f aca="false">F16*E16</f>
        <v>170</v>
      </c>
    </row>
    <row r="17" customFormat="false" ht="12.75" hidden="false" customHeight="false" outlineLevel="0" collapsed="false">
      <c r="A17" s="3" t="n">
        <v>33</v>
      </c>
      <c r="B17" s="3" t="n">
        <v>2.5</v>
      </c>
      <c r="C17" s="3" t="n">
        <v>75</v>
      </c>
      <c r="D17" s="3" t="n">
        <f aca="false">B17*C17</f>
        <v>187.5</v>
      </c>
      <c r="E17" s="3" t="n">
        <v>2.5</v>
      </c>
      <c r="F17" s="3" t="n">
        <v>85</v>
      </c>
      <c r="G17" s="3" t="n">
        <f aca="false">F17*E17</f>
        <v>212.5</v>
      </c>
    </row>
    <row r="18" customFormat="false" ht="12.75" hidden="false" customHeight="false" outlineLevel="0" collapsed="false">
      <c r="A18" s="3" t="n">
        <v>34</v>
      </c>
      <c r="B18" s="3" t="n">
        <v>2</v>
      </c>
      <c r="C18" s="3" t="n">
        <v>75</v>
      </c>
      <c r="D18" s="3" t="n">
        <f aca="false">B18*C18</f>
        <v>150</v>
      </c>
      <c r="E18" s="3" t="n">
        <v>2</v>
      </c>
      <c r="F18" s="3" t="n">
        <v>75</v>
      </c>
      <c r="G18" s="3" t="n">
        <f aca="false">F18*E18</f>
        <v>150</v>
      </c>
    </row>
    <row r="19" customFormat="false" ht="12.75" hidden="false" customHeight="false" outlineLevel="0" collapsed="false">
      <c r="A19" s="3" t="n">
        <v>35</v>
      </c>
      <c r="B19" s="3" t="n">
        <v>2.5</v>
      </c>
      <c r="C19" s="3" t="n">
        <v>85</v>
      </c>
      <c r="D19" s="3" t="n">
        <f aca="false">B19*C19</f>
        <v>212.5</v>
      </c>
      <c r="E19" s="3" t="n">
        <v>2</v>
      </c>
      <c r="F19" s="3" t="n">
        <v>85</v>
      </c>
      <c r="G19" s="3" t="n">
        <f aca="false">F19*E19</f>
        <v>170</v>
      </c>
    </row>
    <row r="20" customFormat="false" ht="12.75" hidden="false" customHeight="false" outlineLevel="0" collapsed="false">
      <c r="A20" s="3" t="n">
        <v>36</v>
      </c>
      <c r="B20" s="3" t="n">
        <v>1</v>
      </c>
      <c r="C20" s="3" t="n">
        <v>55</v>
      </c>
      <c r="D20" s="3" t="n">
        <f aca="false">B20*C20</f>
        <v>55</v>
      </c>
      <c r="E20" s="3" t="n">
        <v>2</v>
      </c>
      <c r="F20" s="3" t="n">
        <v>85</v>
      </c>
      <c r="G20" s="3" t="n">
        <f aca="false">F20*E20</f>
        <v>170</v>
      </c>
    </row>
    <row r="21" customFormat="false" ht="12.75" hidden="false" customHeight="false" outlineLevel="0" collapsed="false">
      <c r="A21" s="3" t="n">
        <v>37</v>
      </c>
      <c r="B21" s="3" t="n">
        <v>2.5</v>
      </c>
      <c r="C21" s="3" t="n">
        <v>85</v>
      </c>
      <c r="D21" s="3" t="n">
        <f aca="false">B21*C21</f>
        <v>212.5</v>
      </c>
      <c r="E21" s="3" t="n">
        <v>2.5</v>
      </c>
      <c r="F21" s="3" t="n">
        <v>85</v>
      </c>
      <c r="G21" s="3" t="n">
        <f aca="false">F21*E21</f>
        <v>212.5</v>
      </c>
    </row>
    <row r="22" customFormat="false" ht="12.75" hidden="false" customHeight="false" outlineLevel="0" collapsed="false">
      <c r="A22" s="3" t="n">
        <v>38</v>
      </c>
      <c r="B22" s="3" t="n">
        <v>2.5</v>
      </c>
      <c r="C22" s="3" t="n">
        <v>85</v>
      </c>
      <c r="D22" s="3" t="n">
        <f aca="false">B22*C22</f>
        <v>212.5</v>
      </c>
      <c r="E22" s="3" t="n">
        <v>3</v>
      </c>
      <c r="F22" s="3" t="n">
        <v>85</v>
      </c>
      <c r="G22" s="3" t="n">
        <f aca="false">F22*E22</f>
        <v>255</v>
      </c>
    </row>
    <row r="23" customFormat="false" ht="12.75" hidden="false" customHeight="false" outlineLevel="0" collapsed="false">
      <c r="A23" s="3" t="n">
        <v>39</v>
      </c>
      <c r="B23" s="3" t="n">
        <v>1</v>
      </c>
      <c r="C23" s="3" t="n">
        <v>55</v>
      </c>
      <c r="D23" s="3" t="n">
        <f aca="false">B23*C23</f>
        <v>55</v>
      </c>
      <c r="E23" s="3" t="n">
        <v>1.5</v>
      </c>
      <c r="F23" s="3" t="n">
        <v>65</v>
      </c>
      <c r="G23" s="3" t="n">
        <f aca="false">F23*E23</f>
        <v>97.5</v>
      </c>
    </row>
    <row r="24" customFormat="false" ht="12.75" hidden="false" customHeight="false" outlineLevel="0" collapsed="false">
      <c r="A24" s="3" t="n">
        <v>40</v>
      </c>
      <c r="B24" s="3" t="n">
        <v>1.5</v>
      </c>
      <c r="C24" s="3" t="n">
        <v>55</v>
      </c>
      <c r="D24" s="3" t="n">
        <f aca="false">B24*C24</f>
        <v>82.5</v>
      </c>
      <c r="E24" s="3" t="n">
        <v>1.5</v>
      </c>
      <c r="F24" s="3" t="n">
        <v>65</v>
      </c>
      <c r="G24" s="3" t="n">
        <f aca="false">F24*E24</f>
        <v>97.5</v>
      </c>
    </row>
  </sheetData>
  <mergeCells count="3">
    <mergeCell ref="A1:G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7.99"/>
    <col collapsed="false" customWidth="true" hidden="false" outlineLevel="0" max="3" min="3" style="0" width="10.41"/>
    <col collapsed="false" customWidth="true" hidden="false" outlineLevel="0" max="4" min="4" style="0" width="5.99"/>
    <col collapsed="false" customWidth="true" hidden="false" outlineLevel="0" max="5" min="5" style="0" width="7.99"/>
    <col collapsed="false" customWidth="true" hidden="false" outlineLevel="0" max="6" min="6" style="0" width="10.41"/>
    <col collapsed="false" customWidth="true" hidden="false" outlineLevel="0" max="7" min="7" style="0" width="5.99"/>
  </cols>
  <sheetData>
    <row r="1" customFormat="false" ht="12.75" hidden="false" customHeight="true" outlineLevel="0" collapsed="false">
      <c r="A1" s="1" t="s">
        <v>8</v>
      </c>
      <c r="B1" s="1"/>
      <c r="C1" s="1"/>
      <c r="D1" s="1"/>
      <c r="E1" s="1"/>
      <c r="F1" s="1"/>
      <c r="G1" s="1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</row>
    <row r="4" customFormat="false" ht="12.75" hidden="false" customHeight="false" outlineLevel="0" collapsed="false">
      <c r="A4" s="3" t="s">
        <v>3</v>
      </c>
      <c r="B4" s="5" t="s">
        <v>4</v>
      </c>
      <c r="C4" s="5" t="s">
        <v>5</v>
      </c>
      <c r="D4" s="3" t="s">
        <v>6</v>
      </c>
      <c r="E4" s="5" t="s">
        <v>4</v>
      </c>
      <c r="F4" s="5" t="s">
        <v>5</v>
      </c>
      <c r="G4" s="3" t="s">
        <v>6</v>
      </c>
    </row>
    <row r="5" customFormat="false" ht="12.75" hidden="false" customHeight="false" outlineLevel="0" collapsed="false">
      <c r="A5" s="3" t="n">
        <v>21</v>
      </c>
      <c r="B5" s="3" t="n">
        <v>2</v>
      </c>
      <c r="C5" s="3" t="n">
        <v>85</v>
      </c>
      <c r="D5" s="3" t="n">
        <f aca="false">B5*C5</f>
        <v>170</v>
      </c>
      <c r="E5" s="3" t="n">
        <v>1.5</v>
      </c>
      <c r="F5" s="3" t="n">
        <v>75</v>
      </c>
      <c r="G5" s="3" t="n">
        <f aca="false">F5*E5</f>
        <v>112.5</v>
      </c>
    </row>
    <row r="6" customFormat="false" ht="12.75" hidden="false" customHeight="false" outlineLevel="0" collapsed="false">
      <c r="A6" s="3" t="n">
        <v>22</v>
      </c>
      <c r="B6" s="3" t="n">
        <v>1.5</v>
      </c>
      <c r="C6" s="3" t="n">
        <v>85</v>
      </c>
      <c r="D6" s="3" t="n">
        <f aca="false">B6*C6</f>
        <v>127.5</v>
      </c>
      <c r="E6" s="3" t="n">
        <v>1.5</v>
      </c>
      <c r="F6" s="3" t="n">
        <v>75</v>
      </c>
      <c r="G6" s="3" t="n">
        <f aca="false">F6*E6</f>
        <v>112.5</v>
      </c>
    </row>
    <row r="7" customFormat="false" ht="12.75" hidden="false" customHeight="false" outlineLevel="0" collapsed="false">
      <c r="A7" s="3" t="n">
        <v>23</v>
      </c>
      <c r="B7" s="3" t="n">
        <v>1.5</v>
      </c>
      <c r="C7" s="3" t="n">
        <v>75</v>
      </c>
      <c r="D7" s="3" t="n">
        <f aca="false">B7*C7</f>
        <v>112.5</v>
      </c>
      <c r="E7" s="3" t="n">
        <v>2</v>
      </c>
      <c r="F7" s="3" t="n">
        <v>65</v>
      </c>
      <c r="G7" s="3" t="n">
        <f aca="false">F7*E7</f>
        <v>130</v>
      </c>
    </row>
    <row r="8" customFormat="false" ht="12.75" hidden="false" customHeight="false" outlineLevel="0" collapsed="false">
      <c r="A8" s="3" t="n">
        <v>24</v>
      </c>
      <c r="B8" s="3" t="n">
        <v>2.5</v>
      </c>
      <c r="C8" s="3" t="n">
        <v>75</v>
      </c>
      <c r="D8" s="3" t="n">
        <f aca="false">B8*C8</f>
        <v>187.5</v>
      </c>
      <c r="E8" s="3" t="n">
        <v>2</v>
      </c>
      <c r="F8" s="3" t="n">
        <v>75</v>
      </c>
      <c r="G8" s="3" t="n">
        <f aca="false">F8*E8</f>
        <v>150</v>
      </c>
    </row>
    <row r="9" customFormat="false" ht="12.75" hidden="false" customHeight="false" outlineLevel="0" collapsed="false">
      <c r="A9" s="3" t="n">
        <v>25</v>
      </c>
      <c r="B9" s="3" t="n">
        <v>1.5</v>
      </c>
      <c r="C9" s="3" t="n">
        <v>85</v>
      </c>
      <c r="D9" s="3" t="n">
        <f aca="false">B9*C9</f>
        <v>127.5</v>
      </c>
      <c r="E9" s="3" t="n">
        <v>2.5</v>
      </c>
      <c r="F9" s="3" t="n">
        <v>75</v>
      </c>
      <c r="G9" s="3" t="n">
        <f aca="false">F9*E9</f>
        <v>187.5</v>
      </c>
    </row>
    <row r="10" customFormat="false" ht="12.75" hidden="false" customHeight="false" outlineLevel="0" collapsed="false">
      <c r="A10" s="3" t="n">
        <v>26</v>
      </c>
      <c r="B10" s="3" t="n">
        <v>2.5</v>
      </c>
      <c r="C10" s="3" t="n">
        <v>95</v>
      </c>
      <c r="D10" s="3" t="n">
        <f aca="false">B10*C10</f>
        <v>237.5</v>
      </c>
      <c r="E10" s="3" t="n">
        <v>2</v>
      </c>
      <c r="F10" s="3" t="n">
        <v>75</v>
      </c>
      <c r="G10" s="3" t="n">
        <f aca="false">F10*E10</f>
        <v>150</v>
      </c>
    </row>
    <row r="11" customFormat="false" ht="12.75" hidden="false" customHeight="false" outlineLevel="0" collapsed="false">
      <c r="A11" s="3" t="n">
        <v>27</v>
      </c>
      <c r="B11" s="3" t="n">
        <v>2</v>
      </c>
      <c r="C11" s="3" t="n">
        <v>95</v>
      </c>
      <c r="D11" s="3" t="n">
        <f aca="false">B11*C11</f>
        <v>190</v>
      </c>
      <c r="E11" s="3" t="n">
        <v>2.5</v>
      </c>
      <c r="F11" s="3" t="n">
        <v>85</v>
      </c>
      <c r="G11" s="3" t="n">
        <f aca="false">F11*E11</f>
        <v>212.5</v>
      </c>
    </row>
    <row r="12" customFormat="false" ht="12.75" hidden="false" customHeight="false" outlineLevel="0" collapsed="false">
      <c r="A12" s="3" t="n">
        <v>28</v>
      </c>
      <c r="B12" s="3" t="n">
        <v>2</v>
      </c>
      <c r="C12" s="3" t="n">
        <v>75</v>
      </c>
      <c r="D12" s="3" t="n">
        <f aca="false">B12*C12</f>
        <v>150</v>
      </c>
      <c r="E12" s="3" t="n">
        <v>2</v>
      </c>
      <c r="F12" s="3" t="n">
        <v>75</v>
      </c>
      <c r="G12" s="3" t="n">
        <f aca="false">F12*E12</f>
        <v>150</v>
      </c>
    </row>
    <row r="13" customFormat="false" ht="12.75" hidden="false" customHeight="false" outlineLevel="0" collapsed="false">
      <c r="A13" s="3" t="n">
        <v>29</v>
      </c>
      <c r="B13" s="3" t="n">
        <v>1.5</v>
      </c>
      <c r="C13" s="3" t="n">
        <v>55</v>
      </c>
      <c r="D13" s="3" t="n">
        <f aca="false">B13*C13</f>
        <v>82.5</v>
      </c>
      <c r="E13" s="3" t="n">
        <v>2.5</v>
      </c>
      <c r="F13" s="3" t="n">
        <v>65</v>
      </c>
      <c r="G13" s="3" t="n">
        <f aca="false">F13*E13</f>
        <v>162.5</v>
      </c>
    </row>
    <row r="14" customFormat="false" ht="12.75" hidden="false" customHeight="false" outlineLevel="0" collapsed="false">
      <c r="A14" s="3" t="n">
        <v>30</v>
      </c>
      <c r="B14" s="3" t="n">
        <v>1.5</v>
      </c>
      <c r="C14" s="3" t="n">
        <v>75</v>
      </c>
      <c r="D14" s="3" t="n">
        <f aca="false">B14*C14</f>
        <v>112.5</v>
      </c>
      <c r="E14" s="3" t="n">
        <v>1.5</v>
      </c>
      <c r="F14" s="3" t="n">
        <v>65</v>
      </c>
      <c r="G14" s="3" t="n">
        <f aca="false">F14*E14</f>
        <v>97.5</v>
      </c>
    </row>
    <row r="15" customFormat="false" ht="12.75" hidden="false" customHeight="false" outlineLevel="0" collapsed="false">
      <c r="A15" s="3" t="n">
        <v>31</v>
      </c>
      <c r="B15" s="3" t="n">
        <v>2.5</v>
      </c>
      <c r="C15" s="3" t="n">
        <v>85</v>
      </c>
      <c r="D15" s="3" t="n">
        <f aca="false">B15*C15</f>
        <v>212.5</v>
      </c>
      <c r="E15" s="3"/>
      <c r="F15" s="3"/>
      <c r="G15" s="3" t="n">
        <f aca="false">F15*E15</f>
        <v>0</v>
      </c>
    </row>
    <row r="16" customFormat="false" ht="12.75" hidden="false" customHeight="false" outlineLevel="0" collapsed="false">
      <c r="A16" s="3" t="n">
        <v>32</v>
      </c>
      <c r="B16" s="3" t="n">
        <v>1</v>
      </c>
      <c r="C16" s="3" t="n">
        <v>75</v>
      </c>
      <c r="D16" s="3" t="n">
        <f aca="false">B16*C16</f>
        <v>75</v>
      </c>
      <c r="E16" s="3" t="n">
        <v>2</v>
      </c>
      <c r="F16" s="3" t="n">
        <v>75</v>
      </c>
      <c r="G16" s="3" t="n">
        <f aca="false">F16*E16</f>
        <v>150</v>
      </c>
    </row>
    <row r="17" customFormat="false" ht="12.75" hidden="false" customHeight="false" outlineLevel="0" collapsed="false">
      <c r="A17" s="3" t="n">
        <v>33</v>
      </c>
      <c r="B17" s="3" t="n">
        <v>3</v>
      </c>
      <c r="C17" s="3" t="n">
        <v>95</v>
      </c>
      <c r="D17" s="3" t="n">
        <f aca="false">B17*C17</f>
        <v>285</v>
      </c>
      <c r="E17" s="3" t="n">
        <v>1.5</v>
      </c>
      <c r="F17" s="3" t="n">
        <v>85</v>
      </c>
      <c r="G17" s="3" t="n">
        <f aca="false">F17*E17</f>
        <v>127.5</v>
      </c>
    </row>
    <row r="18" customFormat="false" ht="12.75" hidden="false" customHeight="false" outlineLevel="0" collapsed="false">
      <c r="A18" s="3" t="n">
        <v>34</v>
      </c>
      <c r="B18" s="3" t="n">
        <v>1.5</v>
      </c>
      <c r="C18" s="3" t="n">
        <v>80</v>
      </c>
      <c r="D18" s="3" t="n">
        <f aca="false">B18*C18</f>
        <v>120</v>
      </c>
      <c r="E18" s="3" t="n">
        <v>1.5</v>
      </c>
      <c r="F18" s="3" t="n">
        <v>75</v>
      </c>
      <c r="G18" s="3" t="n">
        <f aca="false">F18*E18</f>
        <v>112.5</v>
      </c>
    </row>
    <row r="19" customFormat="false" ht="12.75" hidden="false" customHeight="false" outlineLevel="0" collapsed="false">
      <c r="A19" s="3" t="n">
        <v>35</v>
      </c>
      <c r="B19" s="3" t="n">
        <v>2.5</v>
      </c>
      <c r="C19" s="3" t="n">
        <v>85</v>
      </c>
      <c r="D19" s="3" t="n">
        <f aca="false">B19*C19</f>
        <v>212.5</v>
      </c>
      <c r="E19" s="3" t="n">
        <v>1.5</v>
      </c>
      <c r="F19" s="3" t="n">
        <v>65</v>
      </c>
      <c r="G19" s="3" t="n">
        <f aca="false">F19*E19</f>
        <v>97.5</v>
      </c>
    </row>
    <row r="20" customFormat="false" ht="12.75" hidden="false" customHeight="false" outlineLevel="0" collapsed="false">
      <c r="A20" s="3" t="n">
        <v>36</v>
      </c>
      <c r="B20" s="3" t="n">
        <v>1</v>
      </c>
      <c r="C20" s="3" t="n">
        <v>55</v>
      </c>
      <c r="D20" s="3" t="n">
        <f aca="false">B20*C20</f>
        <v>55</v>
      </c>
      <c r="E20" s="3" t="n">
        <v>1.5</v>
      </c>
      <c r="F20" s="3" t="n">
        <v>75</v>
      </c>
      <c r="G20" s="3" t="n">
        <f aca="false">F20*E20</f>
        <v>112.5</v>
      </c>
    </row>
    <row r="21" customFormat="false" ht="12.75" hidden="false" customHeight="false" outlineLevel="0" collapsed="false">
      <c r="A21" s="3" t="n">
        <v>37</v>
      </c>
      <c r="B21" s="3" t="n">
        <v>2.5</v>
      </c>
      <c r="C21" s="3" t="n">
        <v>85</v>
      </c>
      <c r="D21" s="3" t="n">
        <f aca="false">B21*C21</f>
        <v>212.5</v>
      </c>
      <c r="E21" s="3" t="n">
        <v>2</v>
      </c>
      <c r="F21" s="3" t="n">
        <v>75</v>
      </c>
      <c r="G21" s="3" t="n">
        <f aca="false">F21*E21</f>
        <v>150</v>
      </c>
    </row>
    <row r="22" customFormat="false" ht="12.75" hidden="false" customHeight="false" outlineLevel="0" collapsed="false">
      <c r="A22" s="3" t="n">
        <v>38</v>
      </c>
      <c r="B22" s="3" t="n">
        <v>2.5</v>
      </c>
      <c r="C22" s="3" t="n">
        <v>90</v>
      </c>
      <c r="D22" s="3" t="n">
        <f aca="false">B22*C22</f>
        <v>225</v>
      </c>
      <c r="E22" s="3" t="n">
        <v>2</v>
      </c>
      <c r="F22" s="3" t="n">
        <v>75</v>
      </c>
      <c r="G22" s="3" t="n">
        <f aca="false">F22*E22</f>
        <v>150</v>
      </c>
    </row>
    <row r="23" customFormat="false" ht="12.75" hidden="false" customHeight="false" outlineLevel="0" collapsed="false">
      <c r="A23" s="3" t="n">
        <v>39</v>
      </c>
      <c r="B23" s="3" t="n">
        <v>2</v>
      </c>
      <c r="C23" s="3" t="n">
        <v>80</v>
      </c>
      <c r="D23" s="3" t="n">
        <f aca="false">B23*C23</f>
        <v>160</v>
      </c>
      <c r="E23" s="3" t="n">
        <v>2</v>
      </c>
      <c r="F23" s="3" t="n">
        <v>80</v>
      </c>
      <c r="G23" s="3" t="n">
        <f aca="false">F23*E23</f>
        <v>160</v>
      </c>
    </row>
    <row r="24" customFormat="false" ht="12.75" hidden="false" customHeight="false" outlineLevel="0" collapsed="false">
      <c r="A24" s="3" t="n">
        <v>40</v>
      </c>
      <c r="B24" s="3" t="n">
        <v>2.5</v>
      </c>
      <c r="C24" s="3" t="n">
        <v>75</v>
      </c>
      <c r="D24" s="3" t="n">
        <f aca="false">B24*C24</f>
        <v>187.5</v>
      </c>
      <c r="E24" s="3" t="n">
        <v>1.5</v>
      </c>
      <c r="F24" s="3" t="n">
        <v>70</v>
      </c>
      <c r="G24" s="3" t="n">
        <f aca="false">F24*E24</f>
        <v>105</v>
      </c>
    </row>
  </sheetData>
  <mergeCells count="3">
    <mergeCell ref="A1:G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7.99"/>
    <col collapsed="false" customWidth="true" hidden="false" outlineLevel="0" max="3" min="3" style="0" width="10.41"/>
    <col collapsed="false" customWidth="true" hidden="false" outlineLevel="0" max="4" min="4" style="0" width="5.99"/>
    <col collapsed="false" customWidth="true" hidden="false" outlineLevel="0" max="5" min="5" style="0" width="7.99"/>
    <col collapsed="false" customWidth="true" hidden="false" outlineLevel="0" max="6" min="6" style="0" width="10.41"/>
    <col collapsed="false" customWidth="true" hidden="false" outlineLevel="0" max="7" min="7" style="0" width="5.99"/>
  </cols>
  <sheetData>
    <row r="1" customFormat="false" ht="12.75" hidden="false" customHeight="true" outlineLevel="0" collapsed="false">
      <c r="A1" s="1" t="s">
        <v>9</v>
      </c>
      <c r="B1" s="1"/>
      <c r="C1" s="1"/>
      <c r="D1" s="1"/>
      <c r="E1" s="1"/>
      <c r="F1" s="1"/>
      <c r="G1" s="1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</row>
    <row r="4" customFormat="false" ht="12.75" hidden="false" customHeight="false" outlineLevel="0" collapsed="false">
      <c r="A4" s="3" t="s">
        <v>3</v>
      </c>
      <c r="B4" s="5" t="s">
        <v>4</v>
      </c>
      <c r="C4" s="5" t="s">
        <v>5</v>
      </c>
      <c r="D4" s="3" t="s">
        <v>6</v>
      </c>
      <c r="E4" s="5" t="s">
        <v>4</v>
      </c>
      <c r="F4" s="5" t="s">
        <v>5</v>
      </c>
      <c r="G4" s="3" t="s">
        <v>6</v>
      </c>
    </row>
    <row r="5" customFormat="false" ht="12.75" hidden="false" customHeight="false" outlineLevel="0" collapsed="false">
      <c r="A5" s="3" t="n">
        <v>21</v>
      </c>
      <c r="B5" s="3" t="n">
        <v>3</v>
      </c>
      <c r="C5" s="3" t="n">
        <v>85</v>
      </c>
      <c r="D5" s="3" t="n">
        <f aca="false">B5*C5</f>
        <v>255</v>
      </c>
      <c r="E5" s="3" t="n">
        <v>2</v>
      </c>
      <c r="F5" s="3" t="n">
        <v>75</v>
      </c>
      <c r="G5" s="3" t="n">
        <f aca="false">F5*E5</f>
        <v>150</v>
      </c>
    </row>
    <row r="6" customFormat="false" ht="12.75" hidden="false" customHeight="false" outlineLevel="0" collapsed="false">
      <c r="A6" s="3" t="n">
        <v>22</v>
      </c>
      <c r="B6" s="3" t="n">
        <v>3</v>
      </c>
      <c r="C6" s="3" t="n">
        <v>90</v>
      </c>
      <c r="D6" s="3" t="n">
        <f aca="false">B6*C6</f>
        <v>270</v>
      </c>
      <c r="E6" s="3" t="n">
        <v>2.5</v>
      </c>
      <c r="F6" s="3" t="n">
        <v>85</v>
      </c>
      <c r="G6" s="3" t="n">
        <f aca="false">F6*E6</f>
        <v>212.5</v>
      </c>
    </row>
    <row r="7" customFormat="false" ht="12.75" hidden="false" customHeight="false" outlineLevel="0" collapsed="false">
      <c r="A7" s="3" t="n">
        <v>23</v>
      </c>
      <c r="B7" s="3" t="n">
        <v>3</v>
      </c>
      <c r="C7" s="3" t="n">
        <v>90</v>
      </c>
      <c r="D7" s="3" t="n">
        <f aca="false">B7*C7</f>
        <v>270</v>
      </c>
      <c r="E7" s="3" t="n">
        <v>2.5</v>
      </c>
      <c r="F7" s="3" t="n">
        <v>75</v>
      </c>
      <c r="G7" s="3" t="n">
        <f aca="false">F7*E7</f>
        <v>187.5</v>
      </c>
    </row>
    <row r="8" customFormat="false" ht="12.75" hidden="false" customHeight="false" outlineLevel="0" collapsed="false">
      <c r="A8" s="3" t="n">
        <v>24</v>
      </c>
      <c r="B8" s="3" t="n">
        <v>3</v>
      </c>
      <c r="C8" s="3" t="n">
        <v>95</v>
      </c>
      <c r="D8" s="3" t="n">
        <f aca="false">B8*C8</f>
        <v>285</v>
      </c>
      <c r="E8" s="3" t="n">
        <v>2.5</v>
      </c>
      <c r="F8" s="3" t="n">
        <v>90</v>
      </c>
      <c r="G8" s="3" t="n">
        <f aca="false">F8*E8</f>
        <v>225</v>
      </c>
    </row>
    <row r="9" customFormat="false" ht="12.75" hidden="false" customHeight="false" outlineLevel="0" collapsed="false">
      <c r="A9" s="3" t="n">
        <v>25</v>
      </c>
      <c r="B9" s="3" t="n">
        <v>3</v>
      </c>
      <c r="C9" s="3" t="n">
        <v>90</v>
      </c>
      <c r="D9" s="3" t="n">
        <f aca="false">B9*C9</f>
        <v>270</v>
      </c>
      <c r="E9" s="3" t="n">
        <v>2.5</v>
      </c>
      <c r="F9" s="3" t="n">
        <v>90</v>
      </c>
      <c r="G9" s="3" t="n">
        <f aca="false">F9*E9</f>
        <v>225</v>
      </c>
    </row>
    <row r="10" customFormat="false" ht="12.75" hidden="false" customHeight="false" outlineLevel="0" collapsed="false">
      <c r="A10" s="3" t="n">
        <v>26</v>
      </c>
      <c r="B10" s="3" t="n">
        <v>3</v>
      </c>
      <c r="C10" s="3" t="n">
        <v>95</v>
      </c>
      <c r="D10" s="3" t="n">
        <f aca="false">B10*C10</f>
        <v>285</v>
      </c>
      <c r="E10" s="3" t="n">
        <v>3</v>
      </c>
      <c r="F10" s="3" t="n">
        <v>85</v>
      </c>
      <c r="G10" s="3" t="n">
        <f aca="false">F10*E10</f>
        <v>255</v>
      </c>
    </row>
    <row r="11" customFormat="false" ht="12.75" hidden="false" customHeight="false" outlineLevel="0" collapsed="false">
      <c r="A11" s="3" t="n">
        <v>27</v>
      </c>
      <c r="B11" s="3" t="n">
        <v>3</v>
      </c>
      <c r="C11" s="3" t="n">
        <v>95</v>
      </c>
      <c r="D11" s="3" t="n">
        <f aca="false">B11*C11</f>
        <v>285</v>
      </c>
      <c r="E11" s="3" t="n">
        <v>2.5</v>
      </c>
      <c r="F11" s="3" t="n">
        <v>95</v>
      </c>
      <c r="G11" s="3" t="n">
        <f aca="false">F11*E11</f>
        <v>237.5</v>
      </c>
    </row>
    <row r="12" customFormat="false" ht="12.75" hidden="false" customHeight="false" outlineLevel="0" collapsed="false">
      <c r="A12" s="3" t="n">
        <v>28</v>
      </c>
      <c r="B12" s="3" t="n">
        <v>3</v>
      </c>
      <c r="C12" s="3" t="n">
        <v>85</v>
      </c>
      <c r="D12" s="3" t="n">
        <f aca="false">B12*C12</f>
        <v>255</v>
      </c>
      <c r="E12" s="3" t="n">
        <v>3</v>
      </c>
      <c r="F12" s="3" t="n">
        <v>85</v>
      </c>
      <c r="G12" s="3" t="n">
        <f aca="false">F12*E12</f>
        <v>255</v>
      </c>
    </row>
    <row r="13" customFormat="false" ht="12.75" hidden="false" customHeight="false" outlineLevel="0" collapsed="false">
      <c r="A13" s="3" t="n">
        <v>29</v>
      </c>
      <c r="B13" s="3" t="n">
        <v>2.5</v>
      </c>
      <c r="C13" s="3" t="n">
        <v>85</v>
      </c>
      <c r="D13" s="3" t="n">
        <f aca="false">B13*C13</f>
        <v>212.5</v>
      </c>
      <c r="E13" s="3" t="n">
        <v>3</v>
      </c>
      <c r="F13" s="3" t="n">
        <v>75</v>
      </c>
      <c r="G13" s="3" t="n">
        <f aca="false">F13*E13</f>
        <v>225</v>
      </c>
    </row>
    <row r="14" customFormat="false" ht="12.75" hidden="false" customHeight="false" outlineLevel="0" collapsed="false">
      <c r="A14" s="3" t="n">
        <v>30</v>
      </c>
      <c r="B14" s="3" t="n">
        <v>3</v>
      </c>
      <c r="C14" s="3" t="n">
        <v>90</v>
      </c>
      <c r="D14" s="3" t="n">
        <f aca="false">B14*C14</f>
        <v>270</v>
      </c>
      <c r="E14" s="3" t="n">
        <v>2.5</v>
      </c>
      <c r="F14" s="3" t="n">
        <v>80</v>
      </c>
      <c r="G14" s="3" t="n">
        <f aca="false">F14*E14</f>
        <v>200</v>
      </c>
    </row>
    <row r="15" customFormat="false" ht="12.75" hidden="false" customHeight="false" outlineLevel="0" collapsed="false">
      <c r="A15" s="3" t="n">
        <v>31</v>
      </c>
      <c r="B15" s="3" t="n">
        <v>3</v>
      </c>
      <c r="C15" s="3" t="n">
        <v>95</v>
      </c>
      <c r="D15" s="3" t="n">
        <f aca="false">B15*C15</f>
        <v>285</v>
      </c>
      <c r="E15" s="3"/>
      <c r="F15" s="3"/>
      <c r="G15" s="3" t="n">
        <f aca="false">F15*E15</f>
        <v>0</v>
      </c>
    </row>
    <row r="16" customFormat="false" ht="12.75" hidden="false" customHeight="false" outlineLevel="0" collapsed="false">
      <c r="A16" s="3" t="n">
        <v>32</v>
      </c>
      <c r="B16" s="3" t="n">
        <v>3</v>
      </c>
      <c r="C16" s="3" t="n">
        <v>90</v>
      </c>
      <c r="D16" s="3" t="n">
        <f aca="false">B16*C16</f>
        <v>270</v>
      </c>
      <c r="E16" s="3" t="n">
        <v>2.5</v>
      </c>
      <c r="F16" s="3" t="n">
        <v>85</v>
      </c>
      <c r="G16" s="3" t="n">
        <f aca="false">F16*E16</f>
        <v>212.5</v>
      </c>
    </row>
    <row r="17" customFormat="false" ht="12.75" hidden="false" customHeight="false" outlineLevel="0" collapsed="false">
      <c r="A17" s="3" t="n">
        <v>33</v>
      </c>
      <c r="B17" s="3" t="n">
        <v>3</v>
      </c>
      <c r="C17" s="3" t="n">
        <v>95</v>
      </c>
      <c r="D17" s="3" t="n">
        <f aca="false">B17*C17</f>
        <v>285</v>
      </c>
      <c r="E17" s="3" t="n">
        <v>2.5</v>
      </c>
      <c r="F17" s="3" t="n">
        <v>85</v>
      </c>
      <c r="G17" s="3" t="n">
        <f aca="false">F17*E17</f>
        <v>212.5</v>
      </c>
    </row>
    <row r="18" customFormat="false" ht="12.75" hidden="false" customHeight="false" outlineLevel="0" collapsed="false">
      <c r="A18" s="3" t="n">
        <v>34</v>
      </c>
      <c r="B18" s="3" t="n">
        <v>3</v>
      </c>
      <c r="C18" s="3" t="n">
        <v>85</v>
      </c>
      <c r="D18" s="3" t="n">
        <f aca="false">B18*C18</f>
        <v>255</v>
      </c>
      <c r="E18" s="3" t="n">
        <v>2.5</v>
      </c>
      <c r="F18" s="3" t="n">
        <v>75</v>
      </c>
      <c r="G18" s="3" t="n">
        <f aca="false">F18*E18</f>
        <v>187.5</v>
      </c>
    </row>
    <row r="19" customFormat="false" ht="12.75" hidden="false" customHeight="false" outlineLevel="0" collapsed="false">
      <c r="A19" s="3" t="n">
        <v>35</v>
      </c>
      <c r="B19" s="3" t="n">
        <v>3</v>
      </c>
      <c r="C19" s="3" t="n">
        <v>95</v>
      </c>
      <c r="D19" s="3" t="n">
        <f aca="false">B19*C19</f>
        <v>285</v>
      </c>
      <c r="E19" s="3" t="n">
        <v>2.5</v>
      </c>
      <c r="F19" s="3" t="n">
        <v>85</v>
      </c>
      <c r="G19" s="3" t="n">
        <f aca="false">F19*E19</f>
        <v>212.5</v>
      </c>
    </row>
    <row r="20" customFormat="false" ht="12.75" hidden="false" customHeight="false" outlineLevel="0" collapsed="false">
      <c r="A20" s="3" t="n">
        <v>36</v>
      </c>
      <c r="B20" s="3" t="n">
        <v>2</v>
      </c>
      <c r="C20" s="3" t="n">
        <v>75</v>
      </c>
      <c r="D20" s="3" t="n">
        <f aca="false">B20*C20</f>
        <v>150</v>
      </c>
      <c r="E20" s="3" t="n">
        <v>2.5</v>
      </c>
      <c r="F20" s="3" t="n">
        <v>90</v>
      </c>
      <c r="G20" s="3" t="n">
        <f aca="false">F20*E20</f>
        <v>225</v>
      </c>
    </row>
    <row r="21" customFormat="false" ht="12.75" hidden="false" customHeight="false" outlineLevel="0" collapsed="false">
      <c r="A21" s="3" t="n">
        <v>37</v>
      </c>
      <c r="B21" s="3" t="n">
        <v>3</v>
      </c>
      <c r="C21" s="3" t="n">
        <v>95</v>
      </c>
      <c r="D21" s="3" t="n">
        <f aca="false">B21*C21</f>
        <v>285</v>
      </c>
      <c r="E21" s="3" t="n">
        <v>2.5</v>
      </c>
      <c r="F21" s="3" t="n">
        <v>85</v>
      </c>
      <c r="G21" s="3" t="n">
        <f aca="false">F21*E21</f>
        <v>212.5</v>
      </c>
    </row>
    <row r="22" customFormat="false" ht="12.75" hidden="false" customHeight="false" outlineLevel="0" collapsed="false">
      <c r="A22" s="3" t="n">
        <v>38</v>
      </c>
      <c r="B22" s="3" t="n">
        <v>3</v>
      </c>
      <c r="C22" s="3" t="n">
        <v>95</v>
      </c>
      <c r="D22" s="3" t="n">
        <f aca="false">B22*C22</f>
        <v>285</v>
      </c>
      <c r="E22" s="3" t="n">
        <v>2.5</v>
      </c>
      <c r="F22" s="3" t="n">
        <v>95</v>
      </c>
      <c r="G22" s="3" t="n">
        <f aca="false">F22*E22</f>
        <v>237.5</v>
      </c>
    </row>
    <row r="23" customFormat="false" ht="12.75" hidden="false" customHeight="false" outlineLevel="0" collapsed="false">
      <c r="A23" s="3" t="n">
        <v>39</v>
      </c>
      <c r="B23" s="3" t="n">
        <v>2</v>
      </c>
      <c r="C23" s="3" t="n">
        <v>85</v>
      </c>
      <c r="D23" s="3" t="n">
        <f aca="false">B23*C23</f>
        <v>170</v>
      </c>
      <c r="E23" s="3" t="n">
        <v>3</v>
      </c>
      <c r="F23" s="3" t="n">
        <v>75</v>
      </c>
      <c r="G23" s="3" t="n">
        <f aca="false">F23*E23</f>
        <v>225</v>
      </c>
    </row>
    <row r="24" customFormat="false" ht="12.75" hidden="false" customHeight="false" outlineLevel="0" collapsed="false">
      <c r="A24" s="3" t="n">
        <v>40</v>
      </c>
      <c r="B24" s="6" t="s">
        <v>10</v>
      </c>
      <c r="C24" s="3" t="n">
        <v>85</v>
      </c>
      <c r="D24" s="7" t="e">
        <f aca="false">B24*C24</f>
        <v>#VALUE!</v>
      </c>
      <c r="E24" s="3" t="n">
        <v>1.5</v>
      </c>
      <c r="F24" s="3" t="n">
        <v>75</v>
      </c>
      <c r="G24" s="3" t="n">
        <f aca="false">F24*E24</f>
        <v>112.5</v>
      </c>
    </row>
  </sheetData>
  <mergeCells count="3">
    <mergeCell ref="A1:G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7.99"/>
    <col collapsed="false" customWidth="true" hidden="false" outlineLevel="0" max="3" min="3" style="0" width="10.41"/>
    <col collapsed="false" customWidth="true" hidden="false" outlineLevel="0" max="4" min="4" style="0" width="5.99"/>
    <col collapsed="false" customWidth="true" hidden="false" outlineLevel="0" max="5" min="5" style="0" width="7.99"/>
    <col collapsed="false" customWidth="true" hidden="false" outlineLevel="0" max="6" min="6" style="0" width="10.41"/>
    <col collapsed="false" customWidth="true" hidden="false" outlineLevel="0" max="7" min="7" style="0" width="5.99"/>
  </cols>
  <sheetData>
    <row r="1" customFormat="false" ht="12.75" hidden="false" customHeight="true" outlineLevel="0" collapsed="false">
      <c r="A1" s="1" t="s">
        <v>11</v>
      </c>
      <c r="B1" s="1"/>
      <c r="C1" s="1"/>
      <c r="D1" s="1"/>
      <c r="E1" s="1"/>
      <c r="F1" s="1"/>
      <c r="G1" s="1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</row>
    <row r="4" customFormat="false" ht="12.75" hidden="false" customHeight="false" outlineLevel="0" collapsed="false">
      <c r="A4" s="3" t="s">
        <v>3</v>
      </c>
      <c r="B4" s="5" t="s">
        <v>4</v>
      </c>
      <c r="C4" s="5" t="s">
        <v>5</v>
      </c>
      <c r="D4" s="3" t="s">
        <v>6</v>
      </c>
      <c r="E4" s="5" t="s">
        <v>4</v>
      </c>
      <c r="F4" s="5" t="s">
        <v>5</v>
      </c>
      <c r="G4" s="3" t="s">
        <v>6</v>
      </c>
    </row>
    <row r="5" customFormat="false" ht="12.75" hidden="false" customHeight="false" outlineLevel="0" collapsed="false">
      <c r="A5" s="3" t="n">
        <v>21</v>
      </c>
      <c r="B5" s="3" t="n">
        <v>2.5</v>
      </c>
      <c r="C5" s="3" t="n">
        <v>85</v>
      </c>
      <c r="D5" s="3" t="n">
        <f aca="false">B5*C5</f>
        <v>212.5</v>
      </c>
      <c r="E5" s="3" t="n">
        <v>2.5</v>
      </c>
      <c r="F5" s="3" t="n">
        <v>75</v>
      </c>
      <c r="G5" s="3" t="n">
        <f aca="false">F5*E5</f>
        <v>187.5</v>
      </c>
    </row>
    <row r="6" customFormat="false" ht="12.75" hidden="false" customHeight="false" outlineLevel="0" collapsed="false">
      <c r="A6" s="3" t="n">
        <v>22</v>
      </c>
      <c r="B6" s="3" t="n">
        <v>3</v>
      </c>
      <c r="C6" s="3" t="n">
        <v>95</v>
      </c>
      <c r="D6" s="3" t="n">
        <f aca="false">B6*C6</f>
        <v>285</v>
      </c>
      <c r="E6" s="3" t="n">
        <v>3</v>
      </c>
      <c r="F6" s="3" t="n">
        <v>85</v>
      </c>
      <c r="G6" s="3" t="n">
        <f aca="false">F6*E6</f>
        <v>255</v>
      </c>
    </row>
    <row r="7" customFormat="false" ht="12.75" hidden="false" customHeight="false" outlineLevel="0" collapsed="false">
      <c r="A7" s="3" t="n">
        <v>23</v>
      </c>
      <c r="B7" s="3" t="n">
        <v>2.5</v>
      </c>
      <c r="C7" s="3" t="n">
        <v>85</v>
      </c>
      <c r="D7" s="3" t="n">
        <f aca="false">B7*C7</f>
        <v>212.5</v>
      </c>
      <c r="E7" s="3" t="n">
        <v>2.5</v>
      </c>
      <c r="F7" s="3" t="n">
        <v>75</v>
      </c>
      <c r="G7" s="3" t="n">
        <f aca="false">F7*E7</f>
        <v>187.5</v>
      </c>
    </row>
    <row r="8" customFormat="false" ht="12.75" hidden="false" customHeight="false" outlineLevel="0" collapsed="false">
      <c r="A8" s="3" t="n">
        <v>24</v>
      </c>
      <c r="B8" s="3" t="n">
        <v>2.5</v>
      </c>
      <c r="C8" s="3" t="n">
        <v>80</v>
      </c>
      <c r="D8" s="3" t="n">
        <f aca="false">B8*C8</f>
        <v>200</v>
      </c>
      <c r="E8" s="3" t="n">
        <v>2.5</v>
      </c>
      <c r="F8" s="3" t="n">
        <v>80</v>
      </c>
      <c r="G8" s="3" t="n">
        <f aca="false">F8*E8</f>
        <v>200</v>
      </c>
    </row>
    <row r="9" customFormat="false" ht="12.75" hidden="false" customHeight="false" outlineLevel="0" collapsed="false">
      <c r="A9" s="3" t="n">
        <v>25</v>
      </c>
      <c r="B9" s="3" t="n">
        <v>3</v>
      </c>
      <c r="C9" s="3" t="n">
        <v>95</v>
      </c>
      <c r="D9" s="3" t="n">
        <f aca="false">B9*C9</f>
        <v>285</v>
      </c>
      <c r="E9" s="3" t="n">
        <v>2.5</v>
      </c>
      <c r="F9" s="3" t="n">
        <v>75</v>
      </c>
      <c r="G9" s="3" t="n">
        <f aca="false">F9*E9</f>
        <v>187.5</v>
      </c>
    </row>
    <row r="10" customFormat="false" ht="12.75" hidden="false" customHeight="false" outlineLevel="0" collapsed="false">
      <c r="A10" s="3" t="n">
        <v>26</v>
      </c>
      <c r="B10" s="3" t="n">
        <v>2.5</v>
      </c>
      <c r="C10" s="3" t="n">
        <v>95</v>
      </c>
      <c r="D10" s="3" t="n">
        <f aca="false">B10*C10</f>
        <v>237.5</v>
      </c>
      <c r="E10" s="3" t="n">
        <v>3</v>
      </c>
      <c r="F10" s="3" t="n">
        <v>85</v>
      </c>
      <c r="G10" s="3" t="n">
        <f aca="false">F10*E10</f>
        <v>255</v>
      </c>
    </row>
    <row r="11" customFormat="false" ht="12.75" hidden="false" customHeight="false" outlineLevel="0" collapsed="false">
      <c r="A11" s="3" t="n">
        <v>27</v>
      </c>
      <c r="B11" s="3" t="n">
        <v>2.5</v>
      </c>
      <c r="C11" s="3" t="n">
        <v>90</v>
      </c>
      <c r="D11" s="3" t="n">
        <f aca="false">B11*C11</f>
        <v>225</v>
      </c>
      <c r="E11" s="3" t="n">
        <v>2.5</v>
      </c>
      <c r="F11" s="3" t="n">
        <v>80</v>
      </c>
      <c r="G11" s="3" t="n">
        <f aca="false">F11*E11</f>
        <v>200</v>
      </c>
    </row>
    <row r="12" customFormat="false" ht="12.75" hidden="false" customHeight="false" outlineLevel="0" collapsed="false">
      <c r="A12" s="3" t="n">
        <v>28</v>
      </c>
      <c r="B12" s="3" t="n">
        <v>3</v>
      </c>
      <c r="C12" s="3" t="n">
        <v>85</v>
      </c>
      <c r="D12" s="3" t="n">
        <f aca="false">B12*C12</f>
        <v>255</v>
      </c>
      <c r="E12" s="3" t="n">
        <v>2.5</v>
      </c>
      <c r="F12" s="3" t="n">
        <v>75</v>
      </c>
      <c r="G12" s="3" t="n">
        <f aca="false">F12*E12</f>
        <v>187.5</v>
      </c>
    </row>
    <row r="13" customFormat="false" ht="12.75" hidden="false" customHeight="false" outlineLevel="0" collapsed="false">
      <c r="A13" s="3" t="n">
        <v>29</v>
      </c>
      <c r="B13" s="3" t="n">
        <v>2.5</v>
      </c>
      <c r="C13" s="3" t="n">
        <v>95</v>
      </c>
      <c r="D13" s="3" t="n">
        <f aca="false">B13*C13</f>
        <v>237.5</v>
      </c>
      <c r="E13" s="3" t="n">
        <v>2.5</v>
      </c>
      <c r="F13" s="3" t="n">
        <v>75</v>
      </c>
      <c r="G13" s="3" t="n">
        <f aca="false">F13*E13</f>
        <v>187.5</v>
      </c>
    </row>
    <row r="14" customFormat="false" ht="12.75" hidden="false" customHeight="false" outlineLevel="0" collapsed="false">
      <c r="A14" s="3" t="n">
        <v>30</v>
      </c>
      <c r="B14" s="3" t="n">
        <v>3</v>
      </c>
      <c r="C14" s="3" t="n">
        <v>95</v>
      </c>
      <c r="D14" s="3" t="n">
        <f aca="false">B14*C14</f>
        <v>285</v>
      </c>
      <c r="E14" s="3" t="n">
        <v>2.5</v>
      </c>
      <c r="F14" s="3" t="n">
        <v>75</v>
      </c>
      <c r="G14" s="3" t="n">
        <f aca="false">F14*E14</f>
        <v>187.5</v>
      </c>
    </row>
    <row r="15" customFormat="false" ht="12.75" hidden="false" customHeight="false" outlineLevel="0" collapsed="false">
      <c r="A15" s="3" t="n">
        <v>31</v>
      </c>
      <c r="B15" s="3" t="n">
        <v>2.5</v>
      </c>
      <c r="C15" s="3" t="n">
        <v>95</v>
      </c>
      <c r="D15" s="3" t="n">
        <f aca="false">B15*C15</f>
        <v>237.5</v>
      </c>
      <c r="E15" s="3"/>
      <c r="F15" s="3"/>
      <c r="G15" s="3" t="n">
        <f aca="false">F15*E15</f>
        <v>0</v>
      </c>
    </row>
    <row r="16" customFormat="false" ht="12.75" hidden="false" customHeight="false" outlineLevel="0" collapsed="false">
      <c r="A16" s="3" t="n">
        <v>32</v>
      </c>
      <c r="B16" s="3" t="n">
        <v>2.5</v>
      </c>
      <c r="C16" s="3" t="n">
        <v>95</v>
      </c>
      <c r="D16" s="3" t="n">
        <f aca="false">B16*C16</f>
        <v>237.5</v>
      </c>
      <c r="E16" s="3" t="n">
        <v>2.5</v>
      </c>
      <c r="F16" s="3" t="n">
        <v>85</v>
      </c>
      <c r="G16" s="3" t="n">
        <f aca="false">F16*E16</f>
        <v>212.5</v>
      </c>
    </row>
    <row r="17" customFormat="false" ht="12.75" hidden="false" customHeight="false" outlineLevel="0" collapsed="false">
      <c r="A17" s="3" t="n">
        <v>33</v>
      </c>
      <c r="B17" s="3" t="n">
        <v>3</v>
      </c>
      <c r="C17" s="3" t="n">
        <v>95</v>
      </c>
      <c r="D17" s="3" t="n">
        <f aca="false">B17*C17</f>
        <v>285</v>
      </c>
      <c r="E17" s="3" t="n">
        <v>2.5</v>
      </c>
      <c r="F17" s="3" t="n">
        <v>85</v>
      </c>
      <c r="G17" s="3" t="n">
        <f aca="false">F17*E17</f>
        <v>212.5</v>
      </c>
    </row>
    <row r="18" customFormat="false" ht="12.75" hidden="false" customHeight="false" outlineLevel="0" collapsed="false">
      <c r="A18" s="3" t="n">
        <v>34</v>
      </c>
      <c r="B18" s="3" t="n">
        <v>2.5</v>
      </c>
      <c r="C18" s="3" t="n">
        <v>90</v>
      </c>
      <c r="D18" s="3" t="n">
        <f aca="false">B18*C18</f>
        <v>225</v>
      </c>
      <c r="E18" s="3" t="n">
        <v>2.5</v>
      </c>
      <c r="F18" s="3" t="n">
        <v>75</v>
      </c>
      <c r="G18" s="3" t="n">
        <f aca="false">F18*E18</f>
        <v>187.5</v>
      </c>
    </row>
    <row r="19" customFormat="false" ht="12.75" hidden="false" customHeight="false" outlineLevel="0" collapsed="false">
      <c r="A19" s="3" t="n">
        <v>35</v>
      </c>
      <c r="B19" s="3" t="n">
        <v>3</v>
      </c>
      <c r="C19" s="3" t="n">
        <v>95</v>
      </c>
      <c r="D19" s="3" t="n">
        <f aca="false">B19*C19</f>
        <v>285</v>
      </c>
      <c r="E19" s="3" t="n">
        <v>2</v>
      </c>
      <c r="F19" s="3" t="n">
        <v>75</v>
      </c>
      <c r="G19" s="3" t="n">
        <f aca="false">F19*E19</f>
        <v>150</v>
      </c>
    </row>
    <row r="20" customFormat="false" ht="12.75" hidden="false" customHeight="false" outlineLevel="0" collapsed="false">
      <c r="A20" s="3" t="n">
        <v>36</v>
      </c>
      <c r="B20" s="3" t="n">
        <v>2</v>
      </c>
      <c r="C20" s="3" t="n">
        <v>75</v>
      </c>
      <c r="D20" s="3" t="n">
        <f aca="false">B20*C20</f>
        <v>150</v>
      </c>
      <c r="E20" s="3" t="n">
        <v>2.5</v>
      </c>
      <c r="F20" s="3" t="n">
        <v>85</v>
      </c>
      <c r="G20" s="3" t="n">
        <f aca="false">F20*E20</f>
        <v>212.5</v>
      </c>
    </row>
    <row r="21" customFormat="false" ht="12.75" hidden="false" customHeight="false" outlineLevel="0" collapsed="false">
      <c r="A21" s="3" t="n">
        <v>37</v>
      </c>
      <c r="B21" s="3" t="n">
        <v>3</v>
      </c>
      <c r="C21" s="3" t="n">
        <v>95</v>
      </c>
      <c r="D21" s="3" t="n">
        <f aca="false">B21*C21</f>
        <v>285</v>
      </c>
      <c r="E21" s="3" t="n">
        <v>2.5</v>
      </c>
      <c r="F21" s="3" t="n">
        <v>85</v>
      </c>
      <c r="G21" s="3" t="n">
        <f aca="false">F21*E21</f>
        <v>212.5</v>
      </c>
    </row>
    <row r="22" customFormat="false" ht="12.75" hidden="false" customHeight="false" outlineLevel="0" collapsed="false">
      <c r="A22" s="3" t="n">
        <v>38</v>
      </c>
      <c r="B22" s="3" t="n">
        <v>3</v>
      </c>
      <c r="C22" s="3" t="n">
        <v>95</v>
      </c>
      <c r="D22" s="3" t="n">
        <f aca="false">B22*C22</f>
        <v>285</v>
      </c>
      <c r="E22" s="3" t="n">
        <v>3</v>
      </c>
      <c r="F22" s="3" t="n">
        <v>85</v>
      </c>
      <c r="G22" s="3" t="n">
        <f aca="false">F22*E22</f>
        <v>255</v>
      </c>
    </row>
    <row r="23" customFormat="false" ht="12.75" hidden="false" customHeight="false" outlineLevel="0" collapsed="false">
      <c r="A23" s="3" t="n">
        <v>39</v>
      </c>
      <c r="B23" s="3" t="n">
        <v>2.5</v>
      </c>
      <c r="C23" s="3" t="n">
        <v>90</v>
      </c>
      <c r="D23" s="3" t="n">
        <f aca="false">B23*C23</f>
        <v>225</v>
      </c>
      <c r="E23" s="3" t="n">
        <v>2.5</v>
      </c>
      <c r="F23" s="3" t="n">
        <v>75</v>
      </c>
      <c r="G23" s="3" t="n">
        <f aca="false">F23*E23</f>
        <v>187.5</v>
      </c>
    </row>
    <row r="24" customFormat="false" ht="12.75" hidden="false" customHeight="false" outlineLevel="0" collapsed="false">
      <c r="A24" s="3" t="n">
        <v>40</v>
      </c>
      <c r="B24" s="3" t="n">
        <v>2.5</v>
      </c>
      <c r="C24" s="3" t="n">
        <v>85</v>
      </c>
      <c r="D24" s="3" t="n">
        <f aca="false">B24*C24</f>
        <v>212.5</v>
      </c>
      <c r="E24" s="3" t="n">
        <v>2</v>
      </c>
      <c r="F24" s="3" t="n">
        <v>75</v>
      </c>
      <c r="G24" s="3" t="n">
        <f aca="false">F24*E24</f>
        <v>150</v>
      </c>
    </row>
  </sheetData>
  <mergeCells count="3">
    <mergeCell ref="A1:G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7.99"/>
    <col collapsed="false" customWidth="true" hidden="false" outlineLevel="0" max="3" min="3" style="0" width="10.41"/>
    <col collapsed="false" customWidth="true" hidden="false" outlineLevel="0" max="4" min="4" style="0" width="5.99"/>
    <col collapsed="false" customWidth="true" hidden="false" outlineLevel="0" max="5" min="5" style="0" width="7.99"/>
    <col collapsed="false" customWidth="true" hidden="false" outlineLevel="0" max="6" min="6" style="0" width="10.41"/>
    <col collapsed="false" customWidth="true" hidden="false" outlineLevel="0" max="7" min="7" style="0" width="5.99"/>
  </cols>
  <sheetData>
    <row r="1" customFormat="false" ht="12.75" hidden="false" customHeight="true" outlineLevel="0" collapsed="false">
      <c r="A1" s="1" t="s">
        <v>12</v>
      </c>
      <c r="B1" s="1"/>
      <c r="C1" s="1"/>
      <c r="D1" s="1"/>
      <c r="E1" s="1"/>
      <c r="F1" s="1"/>
      <c r="G1" s="1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 t="s">
        <v>2</v>
      </c>
      <c r="F3" s="4"/>
      <c r="G3" s="4"/>
    </row>
    <row r="4" customFormat="false" ht="12.75" hidden="false" customHeight="false" outlineLevel="0" collapsed="false">
      <c r="A4" s="3" t="s">
        <v>3</v>
      </c>
      <c r="B4" s="5" t="s">
        <v>4</v>
      </c>
      <c r="C4" s="5" t="s">
        <v>5</v>
      </c>
      <c r="D4" s="3" t="s">
        <v>6</v>
      </c>
      <c r="E4" s="5" t="s">
        <v>4</v>
      </c>
      <c r="F4" s="5" t="s">
        <v>5</v>
      </c>
      <c r="G4" s="3" t="s">
        <v>6</v>
      </c>
    </row>
    <row r="5" customFormat="false" ht="12.75" hidden="false" customHeight="false" outlineLevel="0" collapsed="false">
      <c r="A5" s="3" t="n">
        <v>21</v>
      </c>
      <c r="B5" s="3" t="n">
        <v>2.5</v>
      </c>
      <c r="C5" s="3" t="n">
        <v>90</v>
      </c>
      <c r="D5" s="3" t="n">
        <f aca="false">B5*C5</f>
        <v>225</v>
      </c>
      <c r="E5" s="3" t="n">
        <v>2</v>
      </c>
      <c r="F5" s="3" t="n">
        <v>80</v>
      </c>
      <c r="G5" s="3" t="n">
        <f aca="false">F5*E5</f>
        <v>160</v>
      </c>
    </row>
    <row r="6" customFormat="false" ht="12.75" hidden="false" customHeight="false" outlineLevel="0" collapsed="false">
      <c r="A6" s="3" t="n">
        <v>22</v>
      </c>
      <c r="B6" s="3" t="n">
        <v>3</v>
      </c>
      <c r="C6" s="3" t="n">
        <v>95</v>
      </c>
      <c r="D6" s="3" t="n">
        <f aca="false">B6*C6</f>
        <v>285</v>
      </c>
      <c r="E6" s="3" t="n">
        <v>2.5</v>
      </c>
      <c r="F6" s="3" t="n">
        <v>85</v>
      </c>
      <c r="G6" s="3" t="n">
        <f aca="false">F6*E6</f>
        <v>212.5</v>
      </c>
    </row>
    <row r="7" customFormat="false" ht="12.75" hidden="false" customHeight="false" outlineLevel="0" collapsed="false">
      <c r="A7" s="3" t="n">
        <v>23</v>
      </c>
      <c r="B7" s="3" t="n">
        <v>2.5</v>
      </c>
      <c r="C7" s="3" t="n">
        <v>90</v>
      </c>
      <c r="D7" s="3" t="n">
        <f aca="false">B7*C7</f>
        <v>225</v>
      </c>
      <c r="E7" s="3" t="n">
        <v>2</v>
      </c>
      <c r="F7" s="3" t="n">
        <v>75</v>
      </c>
      <c r="G7" s="3" t="n">
        <f aca="false">F7*E7</f>
        <v>150</v>
      </c>
    </row>
    <row r="8" customFormat="false" ht="12.75" hidden="false" customHeight="false" outlineLevel="0" collapsed="false">
      <c r="A8" s="3" t="n">
        <v>24</v>
      </c>
      <c r="B8" s="3" t="n">
        <v>2.5</v>
      </c>
      <c r="C8" s="3" t="n">
        <v>90</v>
      </c>
      <c r="D8" s="3" t="n">
        <f aca="false">B8*C8</f>
        <v>225</v>
      </c>
      <c r="E8" s="3" t="n">
        <v>2</v>
      </c>
      <c r="F8" s="3" t="n">
        <v>75</v>
      </c>
      <c r="G8" s="3" t="n">
        <f aca="false">F8*E8</f>
        <v>150</v>
      </c>
    </row>
    <row r="9" customFormat="false" ht="12.75" hidden="false" customHeight="false" outlineLevel="0" collapsed="false">
      <c r="A9" s="3" t="n">
        <v>25</v>
      </c>
      <c r="B9" s="3" t="n">
        <v>2.5</v>
      </c>
      <c r="C9" s="3" t="n">
        <v>85</v>
      </c>
      <c r="D9" s="3" t="n">
        <f aca="false">B9*C9</f>
        <v>212.5</v>
      </c>
      <c r="E9" s="3" t="n">
        <v>2</v>
      </c>
      <c r="F9" s="3" t="n">
        <v>75</v>
      </c>
      <c r="G9" s="3" t="n">
        <f aca="false">F9*E9</f>
        <v>150</v>
      </c>
    </row>
    <row r="10" customFormat="false" ht="12.75" hidden="false" customHeight="false" outlineLevel="0" collapsed="false">
      <c r="A10" s="3" t="n">
        <v>26</v>
      </c>
      <c r="B10" s="3" t="n">
        <v>3</v>
      </c>
      <c r="C10" s="3" t="n">
        <v>95</v>
      </c>
      <c r="D10" s="3" t="n">
        <f aca="false">B10*C10</f>
        <v>285</v>
      </c>
      <c r="E10" s="3" t="n">
        <v>2.5</v>
      </c>
      <c r="F10" s="3" t="n">
        <v>75</v>
      </c>
      <c r="G10" s="3" t="n">
        <f aca="false">F10*E10</f>
        <v>187.5</v>
      </c>
    </row>
    <row r="11" customFormat="false" ht="12.75" hidden="false" customHeight="false" outlineLevel="0" collapsed="false">
      <c r="A11" s="3" t="n">
        <v>27</v>
      </c>
      <c r="B11" s="3" t="n">
        <v>2.5</v>
      </c>
      <c r="C11" s="3" t="n">
        <v>95</v>
      </c>
      <c r="D11" s="3" t="n">
        <f aca="false">B11*C11</f>
        <v>237.5</v>
      </c>
      <c r="E11" s="3" t="n">
        <v>2.5</v>
      </c>
      <c r="F11" s="3" t="n">
        <v>80</v>
      </c>
      <c r="G11" s="3" t="n">
        <f aca="false">F11*E11</f>
        <v>200</v>
      </c>
    </row>
    <row r="12" customFormat="false" ht="12.75" hidden="false" customHeight="false" outlineLevel="0" collapsed="false">
      <c r="A12" s="3" t="n">
        <v>28</v>
      </c>
      <c r="B12" s="3" t="n">
        <v>3</v>
      </c>
      <c r="C12" s="3" t="n">
        <v>90</v>
      </c>
      <c r="D12" s="3" t="n">
        <f aca="false">B12*C12</f>
        <v>270</v>
      </c>
      <c r="E12" s="3" t="n">
        <v>2.5</v>
      </c>
      <c r="F12" s="3" t="n">
        <v>80</v>
      </c>
      <c r="G12" s="3" t="n">
        <f aca="false">F12*E12</f>
        <v>200</v>
      </c>
    </row>
    <row r="13" customFormat="false" ht="12.75" hidden="false" customHeight="false" outlineLevel="0" collapsed="false">
      <c r="A13" s="3" t="n">
        <v>29</v>
      </c>
      <c r="B13" s="3" t="n">
        <v>2</v>
      </c>
      <c r="C13" s="3" t="n">
        <v>75</v>
      </c>
      <c r="D13" s="3" t="n">
        <f aca="false">B13*C13</f>
        <v>150</v>
      </c>
      <c r="E13" s="3" t="n">
        <v>2</v>
      </c>
      <c r="F13" s="3" t="n">
        <v>75</v>
      </c>
      <c r="G13" s="3" t="n">
        <f aca="false">F13*E13</f>
        <v>150</v>
      </c>
    </row>
    <row r="14" customFormat="false" ht="12.75" hidden="false" customHeight="false" outlineLevel="0" collapsed="false">
      <c r="A14" s="3" t="n">
        <v>30</v>
      </c>
      <c r="B14" s="3" t="n">
        <v>2.5</v>
      </c>
      <c r="C14" s="3" t="n">
        <v>85</v>
      </c>
      <c r="D14" s="3" t="n">
        <f aca="false">B14*C14</f>
        <v>212.5</v>
      </c>
      <c r="E14" s="3" t="n">
        <v>2</v>
      </c>
      <c r="F14" s="3" t="n">
        <v>65</v>
      </c>
      <c r="G14" s="3" t="n">
        <f aca="false">F14*E14</f>
        <v>130</v>
      </c>
    </row>
    <row r="15" customFormat="false" ht="12.75" hidden="false" customHeight="false" outlineLevel="0" collapsed="false">
      <c r="A15" s="3" t="n">
        <v>31</v>
      </c>
      <c r="B15" s="3" t="n">
        <v>2.5</v>
      </c>
      <c r="C15" s="3" t="n">
        <v>85</v>
      </c>
      <c r="D15" s="3" t="n">
        <f aca="false">B15*C15</f>
        <v>212.5</v>
      </c>
      <c r="E15" s="3"/>
      <c r="F15" s="3"/>
      <c r="G15" s="3" t="n">
        <f aca="false">F15*E15</f>
        <v>0</v>
      </c>
    </row>
    <row r="16" customFormat="false" ht="12.75" hidden="false" customHeight="false" outlineLevel="0" collapsed="false">
      <c r="A16" s="3" t="n">
        <v>32</v>
      </c>
      <c r="B16" s="3" t="n">
        <v>2</v>
      </c>
      <c r="C16" s="3" t="n">
        <v>75</v>
      </c>
      <c r="D16" s="3" t="n">
        <f aca="false">B16*C16</f>
        <v>150</v>
      </c>
      <c r="E16" s="3" t="n">
        <v>2.5</v>
      </c>
      <c r="F16" s="3" t="n">
        <v>85</v>
      </c>
      <c r="G16" s="3" t="n">
        <f aca="false">F16*E16</f>
        <v>212.5</v>
      </c>
    </row>
    <row r="17" customFormat="false" ht="12.75" hidden="false" customHeight="false" outlineLevel="0" collapsed="false">
      <c r="A17" s="3" t="n">
        <v>33</v>
      </c>
      <c r="B17" s="3" t="n">
        <v>3</v>
      </c>
      <c r="C17" s="3" t="n">
        <v>95</v>
      </c>
      <c r="D17" s="3" t="n">
        <f aca="false">B17*C17</f>
        <v>285</v>
      </c>
      <c r="E17" s="3" t="n">
        <v>2</v>
      </c>
      <c r="F17" s="3" t="n">
        <v>75</v>
      </c>
      <c r="G17" s="3" t="n">
        <f aca="false">F17*E17</f>
        <v>150</v>
      </c>
    </row>
    <row r="18" customFormat="false" ht="12.75" hidden="false" customHeight="false" outlineLevel="0" collapsed="false">
      <c r="A18" s="3" t="n">
        <v>34</v>
      </c>
      <c r="B18" s="3" t="n">
        <v>2.5</v>
      </c>
      <c r="C18" s="3" t="n">
        <v>90</v>
      </c>
      <c r="D18" s="3" t="n">
        <f aca="false">B18*C18</f>
        <v>225</v>
      </c>
      <c r="E18" s="3" t="n">
        <v>2</v>
      </c>
      <c r="F18" s="3" t="n">
        <v>80</v>
      </c>
      <c r="G18" s="3" t="n">
        <f aca="false">F18*E18</f>
        <v>160</v>
      </c>
    </row>
    <row r="19" customFormat="false" ht="12.75" hidden="false" customHeight="false" outlineLevel="0" collapsed="false">
      <c r="A19" s="3" t="n">
        <v>35</v>
      </c>
      <c r="B19" s="3" t="n">
        <v>3</v>
      </c>
      <c r="C19" s="3" t="n">
        <v>95</v>
      </c>
      <c r="D19" s="3" t="n">
        <f aca="false">B19*C19</f>
        <v>285</v>
      </c>
      <c r="E19" s="3" t="n">
        <v>2</v>
      </c>
      <c r="F19" s="3" t="n">
        <v>80</v>
      </c>
      <c r="G19" s="3" t="n">
        <f aca="false">F19*E19</f>
        <v>160</v>
      </c>
    </row>
    <row r="20" customFormat="false" ht="12.75" hidden="false" customHeight="false" outlineLevel="0" collapsed="false">
      <c r="A20" s="3" t="n">
        <v>36</v>
      </c>
      <c r="B20" s="3" t="n">
        <v>1.5</v>
      </c>
      <c r="C20" s="3" t="n">
        <v>70</v>
      </c>
      <c r="D20" s="3" t="n">
        <f aca="false">B20*C20</f>
        <v>105</v>
      </c>
      <c r="E20" s="3" t="n">
        <v>2</v>
      </c>
      <c r="F20" s="3" t="n">
        <v>65</v>
      </c>
      <c r="G20" s="3" t="n">
        <f aca="false">F20*E20</f>
        <v>130</v>
      </c>
    </row>
    <row r="21" customFormat="false" ht="12.75" hidden="false" customHeight="false" outlineLevel="0" collapsed="false">
      <c r="A21" s="3" t="n">
        <v>37</v>
      </c>
      <c r="B21" s="3" t="n">
        <v>3</v>
      </c>
      <c r="C21" s="3" t="n">
        <v>95</v>
      </c>
      <c r="D21" s="3" t="n">
        <f aca="false">B21*C21</f>
        <v>285</v>
      </c>
      <c r="E21" s="3" t="n">
        <v>2</v>
      </c>
      <c r="F21" s="3" t="n">
        <v>90</v>
      </c>
      <c r="G21" s="3" t="n">
        <f aca="false">F21*E21</f>
        <v>180</v>
      </c>
    </row>
    <row r="22" customFormat="false" ht="12.75" hidden="false" customHeight="false" outlineLevel="0" collapsed="false">
      <c r="A22" s="3" t="n">
        <v>38</v>
      </c>
      <c r="B22" s="3" t="n">
        <v>3</v>
      </c>
      <c r="C22" s="3" t="n">
        <v>95</v>
      </c>
      <c r="D22" s="3" t="n">
        <f aca="false">B22*C22</f>
        <v>285</v>
      </c>
      <c r="E22" s="3" t="n">
        <v>2</v>
      </c>
      <c r="F22" s="3" t="n">
        <v>90</v>
      </c>
      <c r="G22" s="3" t="n">
        <f aca="false">F22*E22</f>
        <v>180</v>
      </c>
    </row>
    <row r="23" customFormat="false" ht="12.75" hidden="false" customHeight="false" outlineLevel="0" collapsed="false">
      <c r="A23" s="3" t="n">
        <v>39</v>
      </c>
      <c r="B23" s="3" t="n">
        <v>2.5</v>
      </c>
      <c r="C23" s="3" t="n">
        <v>85</v>
      </c>
      <c r="D23" s="3" t="n">
        <f aca="false">B23*C23</f>
        <v>212.5</v>
      </c>
      <c r="E23" s="3" t="n">
        <v>2</v>
      </c>
      <c r="F23" s="3" t="n">
        <v>75</v>
      </c>
      <c r="G23" s="3" t="n">
        <f aca="false">F23*E23</f>
        <v>150</v>
      </c>
    </row>
    <row r="24" customFormat="false" ht="12.75" hidden="false" customHeight="false" outlineLevel="0" collapsed="false">
      <c r="A24" s="3" t="n">
        <v>40</v>
      </c>
      <c r="B24" s="3" t="n">
        <v>2.5</v>
      </c>
      <c r="C24" s="3" t="n">
        <v>85</v>
      </c>
      <c r="D24" s="3" t="n">
        <f aca="false">B24*C24</f>
        <v>212.5</v>
      </c>
      <c r="E24" s="3" t="n">
        <v>2</v>
      </c>
      <c r="F24" s="3" t="n">
        <v>65</v>
      </c>
      <c r="G24" s="3" t="n">
        <f aca="false">F24*E24</f>
        <v>130</v>
      </c>
    </row>
  </sheetData>
  <mergeCells count="3">
    <mergeCell ref="A1:G2"/>
    <mergeCell ref="B3:D3"/>
    <mergeCell ref="E3:G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7" activeCellId="0" sqref="I27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8"/>
      <c r="B1" s="8"/>
      <c r="C1" s="8"/>
      <c r="D1" s="8"/>
      <c r="E1" s="8"/>
      <c r="F1" s="8"/>
      <c r="G1" s="8"/>
    </row>
    <row r="2" customFormat="false" ht="12.75" hidden="false" customHeight="false" outlineLevel="0" collapsed="false">
      <c r="A2" s="8"/>
      <c r="B2" s="8"/>
      <c r="C2" s="8"/>
      <c r="D2" s="8"/>
      <c r="E2" s="8"/>
      <c r="F2" s="8"/>
      <c r="G2" s="8"/>
    </row>
  </sheetData>
  <mergeCells count="1">
    <mergeCell ref="A1:G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7" activeCellId="0" sqref="I27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8"/>
      <c r="B1" s="8"/>
      <c r="C1" s="8"/>
      <c r="D1" s="8"/>
      <c r="E1" s="8"/>
      <c r="F1" s="8"/>
      <c r="G1" s="8"/>
    </row>
    <row r="2" customFormat="false" ht="12.75" hidden="false" customHeight="false" outlineLevel="0" collapsed="false">
      <c r="A2" s="8"/>
      <c r="B2" s="8"/>
      <c r="C2" s="8"/>
      <c r="D2" s="8"/>
      <c r="E2" s="8"/>
      <c r="F2" s="8"/>
      <c r="G2" s="8"/>
    </row>
  </sheetData>
  <mergeCells count="1">
    <mergeCell ref="A1:G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1T16:02:36Z</dcterms:created>
  <dc:creator>Weinberger Simon</dc:creator>
  <dc:description/>
  <dc:language>en-US</dc:language>
  <cp:lastModifiedBy>Feichtinger Rene</cp:lastModifiedBy>
  <cp:lastPrinted>2016-02-05T15:06:54Z</cp:lastPrinted>
  <dcterms:modified xsi:type="dcterms:W3CDTF">2017-04-04T08:47:58Z</dcterms:modified>
  <cp:revision>0</cp:revision>
  <dc:subject/>
  <dc:title/>
</cp:coreProperties>
</file>